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All expereiments" sheetId="1" r:id="rId1"/>
    <sheet name="Frequency analysis" sheetId="6" r:id="rId2"/>
    <sheet name="Frequencies all average" sheetId="4" r:id="rId3"/>
    <sheet name="NK1R cells" sheetId="5" r:id="rId4"/>
    <sheet name="Suramin" sheetId="7" r:id="rId5"/>
    <sheet name="Riluzole" sheetId="8" r:id="rId6"/>
    <sheet name="P2Y1 and P2X inhib" sheetId="9" r:id="rId7"/>
  </sheets>
  <definedNames>
    <definedName name="_xlnm._FilterDatabase" localSheetId="2" hidden="1">'Frequencies all average'!$K$10:$L$175</definedName>
  </definedNames>
  <calcPr calcId="145621"/>
</workbook>
</file>

<file path=xl/calcChain.xml><?xml version="1.0" encoding="utf-8"?>
<calcChain xmlns="http://schemas.openxmlformats.org/spreadsheetml/2006/main">
  <c r="C12" i="9" l="1"/>
  <c r="C13" i="9"/>
  <c r="F12" i="9"/>
  <c r="M12" i="9"/>
  <c r="D12" i="9"/>
  <c r="E12" i="9"/>
  <c r="D13" i="9"/>
  <c r="E13" i="9"/>
  <c r="F13" i="9"/>
  <c r="L12" i="9"/>
  <c r="O13" i="9"/>
  <c r="N13" i="9"/>
  <c r="M13" i="9"/>
  <c r="L13" i="9"/>
  <c r="O12" i="9"/>
  <c r="N12" i="9"/>
  <c r="L10" i="8" l="1"/>
  <c r="D10" i="8" l="1"/>
  <c r="E10" i="8"/>
  <c r="F10" i="8"/>
  <c r="M10" i="8"/>
  <c r="N10" i="8"/>
  <c r="O10" i="8"/>
  <c r="D11" i="8"/>
  <c r="E11" i="8"/>
  <c r="F11" i="8"/>
  <c r="L11" i="8"/>
  <c r="M11" i="8"/>
  <c r="N11" i="8"/>
  <c r="O11" i="8"/>
  <c r="C11" i="8"/>
  <c r="C10" i="8"/>
  <c r="L7" i="7" l="1"/>
  <c r="D39" i="5" l="1"/>
  <c r="C39" i="5"/>
  <c r="D29" i="5"/>
  <c r="C29" i="5"/>
  <c r="D19" i="5"/>
  <c r="C19" i="5"/>
  <c r="D8" i="5"/>
  <c r="C8" i="5"/>
  <c r="C7" i="7" l="1"/>
  <c r="O8" i="7"/>
  <c r="N8" i="7"/>
  <c r="M8" i="7"/>
  <c r="L8" i="7"/>
  <c r="F8" i="7"/>
  <c r="E8" i="7"/>
  <c r="D8" i="7"/>
  <c r="C8" i="7"/>
  <c r="O7" i="7"/>
  <c r="N7" i="7"/>
  <c r="M7" i="7"/>
  <c r="F7" i="7"/>
  <c r="E7" i="7"/>
  <c r="D7" i="7"/>
  <c r="D35" i="6" l="1"/>
  <c r="E35" i="6"/>
  <c r="F35" i="6"/>
  <c r="D36" i="6"/>
  <c r="E36" i="6"/>
  <c r="F36" i="6"/>
  <c r="D26" i="6"/>
  <c r="E26" i="6"/>
  <c r="F26" i="6"/>
  <c r="D27" i="6"/>
  <c r="E27" i="6"/>
  <c r="F27" i="6"/>
  <c r="C26" i="6"/>
  <c r="C27" i="6"/>
  <c r="C36" i="6"/>
  <c r="C35" i="6"/>
  <c r="M35" i="6"/>
  <c r="N35" i="6"/>
  <c r="O35" i="6"/>
  <c r="M36" i="6"/>
  <c r="N36" i="6"/>
  <c r="O36" i="6"/>
  <c r="L36" i="6"/>
  <c r="L35" i="6"/>
  <c r="M26" i="6"/>
  <c r="N26" i="6"/>
  <c r="O26" i="6"/>
  <c r="M27" i="6"/>
  <c r="N27" i="6"/>
  <c r="O27" i="6"/>
  <c r="L27" i="6"/>
  <c r="L26" i="6"/>
  <c r="L15" i="6"/>
  <c r="O16" i="6"/>
  <c r="N16" i="6"/>
  <c r="M16" i="6"/>
  <c r="L16" i="6"/>
  <c r="O15" i="6"/>
  <c r="N15" i="6"/>
  <c r="M15" i="6"/>
  <c r="O7" i="6"/>
  <c r="N7" i="6"/>
  <c r="M7" i="6"/>
  <c r="L7" i="6"/>
  <c r="O6" i="6"/>
  <c r="N6" i="6"/>
  <c r="M6" i="6"/>
  <c r="L6" i="6"/>
  <c r="F16" i="6"/>
  <c r="E16" i="6"/>
  <c r="D16" i="6"/>
  <c r="C16" i="6"/>
  <c r="F15" i="6"/>
  <c r="E15" i="6"/>
  <c r="D15" i="6"/>
  <c r="C15" i="6"/>
  <c r="F7" i="6"/>
  <c r="E7" i="6"/>
  <c r="D7" i="6"/>
  <c r="C7" i="6"/>
  <c r="F6" i="6"/>
  <c r="E6" i="6"/>
  <c r="D6" i="6"/>
  <c r="C6" i="6"/>
  <c r="D7" i="5" l="1"/>
  <c r="C38" i="5"/>
  <c r="D38" i="5"/>
  <c r="C28" i="5"/>
  <c r="D28" i="5"/>
  <c r="D18" i="5"/>
  <c r="C18" i="5"/>
  <c r="C7" i="5"/>
  <c r="K3" i="4" l="1"/>
  <c r="U3" i="4"/>
  <c r="X3" i="4"/>
  <c r="X5" i="4"/>
  <c r="X4" i="4"/>
  <c r="K5" i="4"/>
  <c r="K4" i="4"/>
  <c r="E4" i="4"/>
  <c r="E3" i="4"/>
  <c r="B4" i="4"/>
  <c r="B3" i="4"/>
  <c r="U5" i="4"/>
  <c r="U4" i="4"/>
  <c r="R5" i="4"/>
  <c r="R4" i="4"/>
  <c r="R3" i="4"/>
  <c r="O5" i="4"/>
  <c r="O4" i="4"/>
  <c r="O3" i="4"/>
  <c r="H4" i="4"/>
  <c r="H3" i="4"/>
  <c r="M8" i="1" l="1"/>
  <c r="N8" i="1"/>
  <c r="P8" i="1"/>
  <c r="Q8" i="1"/>
  <c r="M9" i="1"/>
  <c r="N9" i="1"/>
  <c r="P9" i="1"/>
  <c r="Q9" i="1"/>
  <c r="R9" i="1"/>
  <c r="R8" i="1"/>
  <c r="C8" i="1"/>
  <c r="D8" i="1"/>
  <c r="F8" i="1"/>
  <c r="G8" i="1"/>
  <c r="C9" i="1"/>
  <c r="D9" i="1"/>
  <c r="E9" i="1"/>
  <c r="F9" i="1"/>
  <c r="G9" i="1"/>
  <c r="H9" i="1"/>
  <c r="H8" i="1"/>
  <c r="E5" i="1"/>
  <c r="E8" i="1" s="1"/>
  <c r="O4" i="1"/>
  <c r="O3" i="1"/>
  <c r="O2" i="1"/>
  <c r="N39" i="1"/>
  <c r="O39" i="1"/>
  <c r="P39" i="1"/>
  <c r="Q39" i="1"/>
  <c r="R39" i="1"/>
  <c r="N40" i="1"/>
  <c r="O40" i="1"/>
  <c r="P40" i="1"/>
  <c r="Q40" i="1"/>
  <c r="R40" i="1"/>
  <c r="M39" i="1"/>
  <c r="M40" i="1"/>
  <c r="F28" i="1" l="1"/>
  <c r="M17" i="1"/>
  <c r="D17" i="1"/>
  <c r="F17" i="1"/>
  <c r="G17" i="1"/>
  <c r="H17" i="1"/>
  <c r="D18" i="1"/>
  <c r="F18" i="1"/>
  <c r="G18" i="1"/>
  <c r="H18" i="1"/>
  <c r="C18" i="1"/>
  <c r="C17" i="1"/>
  <c r="D39" i="1"/>
  <c r="F39" i="1"/>
  <c r="G39" i="1"/>
  <c r="H39" i="1"/>
  <c r="D40" i="1"/>
  <c r="F40" i="1"/>
  <c r="G40" i="1"/>
  <c r="H40" i="1"/>
  <c r="C40" i="1"/>
  <c r="C39" i="1"/>
  <c r="D28" i="1"/>
  <c r="G28" i="1"/>
  <c r="H28" i="1"/>
  <c r="D29" i="1"/>
  <c r="F29" i="1"/>
  <c r="G29" i="1"/>
  <c r="H29" i="1"/>
  <c r="C29" i="1"/>
  <c r="C28" i="1"/>
  <c r="N29" i="1"/>
  <c r="P29" i="1"/>
  <c r="Q29" i="1"/>
  <c r="R29" i="1"/>
  <c r="N30" i="1"/>
  <c r="P30" i="1"/>
  <c r="Q30" i="1"/>
  <c r="R30" i="1"/>
  <c r="M30" i="1"/>
  <c r="M29" i="1"/>
  <c r="P17" i="1"/>
  <c r="Q17" i="1"/>
  <c r="R17" i="1"/>
  <c r="P18" i="1"/>
  <c r="Q18" i="1"/>
  <c r="R18" i="1"/>
  <c r="N18" i="1"/>
  <c r="M18" i="1"/>
  <c r="N17" i="1"/>
  <c r="O36" i="1"/>
  <c r="O24" i="1"/>
  <c r="O25" i="1"/>
  <c r="O37" i="1"/>
  <c r="O26" i="1"/>
  <c r="O38" i="1"/>
  <c r="O27" i="1"/>
  <c r="O28" i="1"/>
  <c r="O35" i="1"/>
  <c r="O29" i="1" l="1"/>
  <c r="O30" i="1"/>
  <c r="O5" i="1"/>
  <c r="O14" i="1"/>
  <c r="O15" i="1"/>
  <c r="O6" i="1"/>
  <c r="O16" i="1"/>
  <c r="O7" i="1"/>
  <c r="E38" i="1"/>
  <c r="E24" i="1"/>
  <c r="E35" i="1"/>
  <c r="E36" i="1"/>
  <c r="E25" i="1"/>
  <c r="E26" i="1"/>
  <c r="E27" i="1"/>
  <c r="E37" i="1"/>
  <c r="E15" i="1"/>
  <c r="E16" i="1"/>
  <c r="E14" i="1"/>
  <c r="E6" i="1"/>
  <c r="E7" i="1"/>
  <c r="O9" i="1" l="1"/>
  <c r="O8" i="1"/>
  <c r="E40" i="1"/>
  <c r="E39" i="1"/>
  <c r="E18" i="1"/>
  <c r="E17" i="1"/>
  <c r="O18" i="1"/>
  <c r="O17" i="1"/>
  <c r="E29" i="1"/>
  <c r="E28" i="1"/>
</calcChain>
</file>

<file path=xl/sharedStrings.xml><?xml version="1.0" encoding="utf-8"?>
<sst xmlns="http://schemas.openxmlformats.org/spreadsheetml/2006/main" count="251" uniqueCount="115">
  <si>
    <t>pFRG control</t>
  </si>
  <si>
    <t>pFRG Hypercarbia</t>
  </si>
  <si>
    <t>130925_02-1_corrmatrix4min</t>
  </si>
  <si>
    <t>130925_03--1_CO2_corrmatrix</t>
  </si>
  <si>
    <t>130926_02-1_CO2_corrmatrix</t>
  </si>
  <si>
    <t>130926_03-1_CO2_corrmatrix</t>
  </si>
  <si>
    <t>130930_01-1_corrmatrix</t>
  </si>
  <si>
    <t>131024_04-2_CO2_corrmatrix</t>
  </si>
  <si>
    <t>131024_04-2_corrmatrix</t>
  </si>
  <si>
    <t>131028_02-1_CO2_corrmatrix</t>
  </si>
  <si>
    <t>131028_03-1_CO2_corrmatrix</t>
  </si>
  <si>
    <t>131028_03-1_corrmatrix</t>
  </si>
  <si>
    <t>131028_04-1_CO2_corrmatrix</t>
  </si>
  <si>
    <t>131031_02-1_corrmatrix</t>
  </si>
  <si>
    <t>131031_03-2_corrmatrix</t>
  </si>
  <si>
    <t>PBC control</t>
  </si>
  <si>
    <t>PBC Hypercarbia</t>
  </si>
  <si>
    <t>120918_01-2_corrmatrix_CO2</t>
  </si>
  <si>
    <t>120918_02-1_corrmatrix</t>
  </si>
  <si>
    <t>120918_02-2_corrmatrix</t>
  </si>
  <si>
    <t>120918_02-2_corrmatrix_CO2</t>
  </si>
  <si>
    <t>120919_02-1_CO2_corrmatrix</t>
  </si>
  <si>
    <t>120919_03-1_CO2_corrmatrix</t>
  </si>
  <si>
    <t>120919_03-1_corrmatrix</t>
  </si>
  <si>
    <t>120924_03-1_corrmatrix</t>
  </si>
  <si>
    <t>120924_04-1_CO2_corrmatrix</t>
  </si>
  <si>
    <t>120924_04-1_corrmatrix</t>
  </si>
  <si>
    <t>121001_03-1_CO2_corrmatrix</t>
  </si>
  <si>
    <t>121001_03-1_corrmatrix</t>
  </si>
  <si>
    <t>121002_02-2_CO2_corrmatrix</t>
  </si>
  <si>
    <t>121002_04-1_CO2_corrmatrix</t>
  </si>
  <si>
    <t>121002_04-1_corrmatrix</t>
  </si>
  <si>
    <t>121002_04-2_CO2_corrmatrix</t>
  </si>
  <si>
    <t>121002_04-2_corrmatrix</t>
  </si>
  <si>
    <t>Active cells</t>
  </si>
  <si>
    <t>Number of Correlations</t>
  </si>
  <si>
    <t>Lambda</t>
  </si>
  <si>
    <t>Sigma</t>
  </si>
  <si>
    <t>Connectivity</t>
  </si>
  <si>
    <t>Correlations/cell</t>
  </si>
  <si>
    <t>WT</t>
  </si>
  <si>
    <t>PBC Control</t>
  </si>
  <si>
    <t>pFRG Control</t>
  </si>
  <si>
    <t>EP3R-/-</t>
  </si>
  <si>
    <t>130925_03-2_CO2_corrmatrix</t>
  </si>
  <si>
    <t>131024_04-3_CO2_corrmatrix</t>
  </si>
  <si>
    <t>131031_02-2_corrmatrix</t>
  </si>
  <si>
    <t>131024_04-3_corrmatrix</t>
  </si>
  <si>
    <t>131031_03-5_corrmatrix</t>
  </si>
  <si>
    <t>All mean freq</t>
  </si>
  <si>
    <t>Coefficient of variation</t>
  </si>
  <si>
    <t>SEM</t>
  </si>
  <si>
    <t>SD</t>
  </si>
  <si>
    <t>131024_04-3_mean</t>
  </si>
  <si>
    <t>130925_03--1_CO2_mean</t>
  </si>
  <si>
    <t>131031_02-1_mean</t>
  </si>
  <si>
    <t>131024_04-2_CO2_mean</t>
  </si>
  <si>
    <t>131028_03-1_CO2_mean</t>
  </si>
  <si>
    <t>131031_03-2_mean</t>
  </si>
  <si>
    <t>130926_02-1_CO2_mean</t>
  </si>
  <si>
    <t>131028_02-1_CO2_mean</t>
  </si>
  <si>
    <t>120919_02-1_CO2_mean</t>
  </si>
  <si>
    <t>120919_03-1_CO2_mean</t>
  </si>
  <si>
    <t>121001_03-1_CO2_mean</t>
  </si>
  <si>
    <t>131028_03-1_mean</t>
  </si>
  <si>
    <t>121002_04-1_CO2_mean</t>
  </si>
  <si>
    <t>130925_02-1_mean4min</t>
  </si>
  <si>
    <t>130930_01-1_mean</t>
  </si>
  <si>
    <t>120918_01-2_mean_CO2</t>
  </si>
  <si>
    <t>120918_02-2_mean_CO2</t>
  </si>
  <si>
    <t>120924_04-1_CO2_mean</t>
  </si>
  <si>
    <t>121002_02-2_CO2_mean</t>
  </si>
  <si>
    <t>120919_03-1_mean</t>
  </si>
  <si>
    <t>121001_03-1_mean</t>
  </si>
  <si>
    <t>121002_04-1_mean</t>
  </si>
  <si>
    <t>121002_04-2_mean</t>
  </si>
  <si>
    <t>120924_03-1_mean</t>
  </si>
  <si>
    <t>120924_04-1_mean</t>
  </si>
  <si>
    <t>120918_02-1_mean</t>
  </si>
  <si>
    <t>120918_02-2_mean</t>
  </si>
  <si>
    <t>pFRG WT Control</t>
  </si>
  <si>
    <t>pFRG KO Control</t>
  </si>
  <si>
    <t>PBC WT Control</t>
  </si>
  <si>
    <t>PBC KO Control</t>
  </si>
  <si>
    <t>pFRG WT CO2</t>
  </si>
  <si>
    <t>pFRG KO CO2</t>
  </si>
  <si>
    <t>PBC WT CO2</t>
  </si>
  <si>
    <t>PBC KO CO2</t>
  </si>
  <si>
    <t>Mean</t>
  </si>
  <si>
    <t>n</t>
  </si>
  <si>
    <t>Control</t>
  </si>
  <si>
    <t>CO2</t>
  </si>
  <si>
    <t>140219_03</t>
  </si>
  <si>
    <t>131024_04-1_mean</t>
  </si>
  <si>
    <t>131024_05-1_CO2_mean</t>
  </si>
  <si>
    <t>pFRG Hypercarbia during suramin</t>
  </si>
  <si>
    <t>150211_04-1</t>
  </si>
  <si>
    <t>150211_05-1</t>
  </si>
  <si>
    <t>150211_06-1</t>
  </si>
  <si>
    <t>150211_07-1</t>
  </si>
  <si>
    <t>150223_01-1</t>
  </si>
  <si>
    <t>150223_02-1</t>
  </si>
  <si>
    <t>150223_02-2</t>
  </si>
  <si>
    <t>150223_04-1</t>
  </si>
  <si>
    <t>150223_04-2</t>
  </si>
  <si>
    <t>150223_05-1</t>
  </si>
  <si>
    <t>pFRG Hypercarbia during riluzole</t>
  </si>
  <si>
    <t>150416_01</t>
  </si>
  <si>
    <t>150416_02</t>
  </si>
  <si>
    <t>150416_03</t>
  </si>
  <si>
    <t>150416_04</t>
  </si>
  <si>
    <t>150416_05</t>
  </si>
  <si>
    <t>150416_06</t>
  </si>
  <si>
    <t>150416_07</t>
  </si>
  <si>
    <t>pFRG Hypercarbia during purinergic 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tabSelected="1" workbookViewId="0">
      <selection activeCell="F16" sqref="F16"/>
    </sheetView>
  </sheetViews>
  <sheetFormatPr defaultRowHeight="15" x14ac:dyDescent="0.25"/>
  <cols>
    <col min="1" max="1" width="7.5703125" bestFit="1" customWidth="1"/>
    <col min="2" max="2" width="26.85546875" bestFit="1" customWidth="1"/>
    <col min="3" max="3" width="12.5703125" bestFit="1" customWidth="1"/>
    <col min="4" max="4" width="22.28515625" bestFit="1" customWidth="1"/>
    <col min="5" max="5" width="16" bestFit="1" customWidth="1"/>
    <col min="6" max="8" width="12.5703125" bestFit="1" customWidth="1"/>
    <col min="11" max="11" width="7.5703125" bestFit="1" customWidth="1"/>
    <col min="12" max="12" width="27.7109375" bestFit="1" customWidth="1"/>
    <col min="13" max="13" width="12.5703125" bestFit="1" customWidth="1"/>
    <col min="14" max="14" width="22.28515625" bestFit="1" customWidth="1"/>
    <col min="15" max="15" width="16" bestFit="1" customWidth="1"/>
    <col min="16" max="18" width="12.5703125" bestFit="1" customWidth="1"/>
  </cols>
  <sheetData>
    <row r="1" spans="1:18" s="1" customFormat="1" x14ac:dyDescent="0.25">
      <c r="A1" s="1" t="s">
        <v>40</v>
      </c>
      <c r="B1" s="1" t="s">
        <v>0</v>
      </c>
      <c r="C1" s="1" t="s">
        <v>34</v>
      </c>
      <c r="D1" s="1" t="s">
        <v>35</v>
      </c>
      <c r="E1" s="1" t="s">
        <v>39</v>
      </c>
      <c r="F1" s="1" t="s">
        <v>36</v>
      </c>
      <c r="G1" s="1" t="s">
        <v>37</v>
      </c>
      <c r="H1" s="1" t="s">
        <v>38</v>
      </c>
      <c r="K1" s="1" t="s">
        <v>40</v>
      </c>
      <c r="L1" s="1" t="s">
        <v>1</v>
      </c>
      <c r="M1" s="1" t="s">
        <v>34</v>
      </c>
      <c r="N1" s="1" t="s">
        <v>35</v>
      </c>
      <c r="O1" s="1" t="s">
        <v>39</v>
      </c>
      <c r="P1" s="1" t="s">
        <v>36</v>
      </c>
      <c r="Q1" s="1" t="s">
        <v>37</v>
      </c>
      <c r="R1" s="1" t="s">
        <v>38</v>
      </c>
    </row>
    <row r="2" spans="1:18" s="1" customFormat="1" x14ac:dyDescent="0.25">
      <c r="B2" t="s">
        <v>47</v>
      </c>
      <c r="C2">
        <v>12</v>
      </c>
      <c r="D2">
        <v>11</v>
      </c>
      <c r="E2">
        <v>0.86745430000000001</v>
      </c>
      <c r="F2">
        <v>1.1293</v>
      </c>
      <c r="G2">
        <v>1.2348600000000001</v>
      </c>
      <c r="H2">
        <v>0.82150000000000001</v>
      </c>
      <c r="L2" t="s">
        <v>44</v>
      </c>
      <c r="M2">
        <v>24</v>
      </c>
      <c r="N2">
        <v>11</v>
      </c>
      <c r="O2">
        <f t="shared" ref="O2:O4" si="0">N2/M2</f>
        <v>0.45833333333333331</v>
      </c>
      <c r="P2">
        <v>0.66124000000000005</v>
      </c>
      <c r="Q2">
        <v>1.4262999999999999</v>
      </c>
      <c r="R2">
        <v>0.82357000000000002</v>
      </c>
    </row>
    <row r="3" spans="1:18" s="1" customFormat="1" x14ac:dyDescent="0.25">
      <c r="B3" t="s">
        <v>46</v>
      </c>
      <c r="C3">
        <v>16</v>
      </c>
      <c r="D3">
        <v>27</v>
      </c>
      <c r="E3">
        <v>1.3742859000000001</v>
      </c>
      <c r="F3">
        <v>0.88229999999999997</v>
      </c>
      <c r="G3">
        <v>3.3761000000000001</v>
      </c>
      <c r="H3">
        <v>0.88724000000000003</v>
      </c>
      <c r="L3" t="s">
        <v>45</v>
      </c>
      <c r="M3">
        <v>30</v>
      </c>
      <c r="N3">
        <v>44</v>
      </c>
      <c r="O3">
        <f t="shared" si="0"/>
        <v>1.4666666666666666</v>
      </c>
      <c r="P3">
        <v>0.68340000000000001</v>
      </c>
      <c r="Q3">
        <v>1.8715999999999999</v>
      </c>
      <c r="R3">
        <v>0.92451000000000005</v>
      </c>
    </row>
    <row r="4" spans="1:18" s="1" customFormat="1" x14ac:dyDescent="0.25">
      <c r="B4" t="s">
        <v>48</v>
      </c>
      <c r="C4">
        <v>24</v>
      </c>
      <c r="D4">
        <v>78</v>
      </c>
      <c r="E4">
        <v>2.8795732699999999</v>
      </c>
      <c r="F4">
        <v>0.98760000000000003</v>
      </c>
      <c r="G4">
        <v>1.4686999999999999</v>
      </c>
      <c r="H4">
        <v>0.89473999999999998</v>
      </c>
      <c r="L4" t="s">
        <v>12</v>
      </c>
      <c r="M4">
        <v>43</v>
      </c>
      <c r="N4">
        <v>47</v>
      </c>
      <c r="O4">
        <f t="shared" si="0"/>
        <v>1.0930232558139534</v>
      </c>
      <c r="P4">
        <v>0.56438999999999995</v>
      </c>
      <c r="Q4">
        <v>2.7461000000000002</v>
      </c>
      <c r="R4">
        <v>0.91324000000000005</v>
      </c>
    </row>
    <row r="5" spans="1:18" x14ac:dyDescent="0.25">
      <c r="B5" t="s">
        <v>8</v>
      </c>
      <c r="C5">
        <v>29</v>
      </c>
      <c r="D5">
        <v>8</v>
      </c>
      <c r="E5">
        <f>D5/C5</f>
        <v>0.27586206896551724</v>
      </c>
      <c r="F5">
        <v>1.0209999999999999</v>
      </c>
      <c r="G5">
        <v>0.82238</v>
      </c>
      <c r="H5">
        <v>0.77778000000000003</v>
      </c>
      <c r="L5" t="s">
        <v>3</v>
      </c>
      <c r="M5">
        <v>9</v>
      </c>
      <c r="N5">
        <v>7</v>
      </c>
      <c r="O5">
        <f t="shared" ref="O5:O7" si="1">N5/M5</f>
        <v>0.77777777777777779</v>
      </c>
      <c r="P5">
        <v>0.68450999999999995</v>
      </c>
      <c r="Q5">
        <v>1.2184999999999999</v>
      </c>
      <c r="R5">
        <v>0.88888999999999996</v>
      </c>
    </row>
    <row r="6" spans="1:18" x14ac:dyDescent="0.25">
      <c r="B6" t="s">
        <v>13</v>
      </c>
      <c r="C6">
        <v>18</v>
      </c>
      <c r="D6">
        <v>24</v>
      </c>
      <c r="E6">
        <f t="shared" ref="E6:E7" si="2">D6/C6</f>
        <v>1.3333333333333333</v>
      </c>
      <c r="F6">
        <v>0.92866000000000004</v>
      </c>
      <c r="G6">
        <v>3.1897000000000002</v>
      </c>
      <c r="H6">
        <v>0.77778000000000003</v>
      </c>
      <c r="L6" t="s">
        <v>7</v>
      </c>
      <c r="M6">
        <v>9</v>
      </c>
      <c r="N6">
        <v>17</v>
      </c>
      <c r="O6">
        <f t="shared" si="1"/>
        <v>1.8888888888888888</v>
      </c>
      <c r="P6">
        <v>0.76922999999999997</v>
      </c>
      <c r="Q6">
        <v>1.2111000000000001</v>
      </c>
      <c r="R6">
        <v>0.88888999999999996</v>
      </c>
    </row>
    <row r="7" spans="1:18" x14ac:dyDescent="0.25">
      <c r="B7" t="s">
        <v>14</v>
      </c>
      <c r="C7">
        <v>19</v>
      </c>
      <c r="D7">
        <v>59</v>
      </c>
      <c r="E7">
        <f t="shared" si="2"/>
        <v>3.1052631578947367</v>
      </c>
      <c r="F7">
        <v>1.0287999999999999</v>
      </c>
      <c r="G7">
        <v>1.4686999999999999</v>
      </c>
      <c r="H7">
        <v>0.89473999999999998</v>
      </c>
      <c r="L7" t="s">
        <v>10</v>
      </c>
      <c r="M7">
        <v>16</v>
      </c>
      <c r="N7">
        <v>27</v>
      </c>
      <c r="O7">
        <f t="shared" si="1"/>
        <v>1.6875</v>
      </c>
      <c r="P7">
        <v>0.4496</v>
      </c>
      <c r="Q7">
        <v>1.4043000000000001</v>
      </c>
      <c r="R7">
        <v>0.875</v>
      </c>
    </row>
    <row r="8" spans="1:18" x14ac:dyDescent="0.25">
      <c r="C8" s="2">
        <f t="shared" ref="C8:G8" si="3">AVERAGE(C2:C7)</f>
        <v>19.666666666666668</v>
      </c>
      <c r="D8" s="2">
        <f t="shared" si="3"/>
        <v>34.5</v>
      </c>
      <c r="E8" s="2">
        <f t="shared" si="3"/>
        <v>1.6392953383655977</v>
      </c>
      <c r="F8" s="2">
        <f t="shared" si="3"/>
        <v>0.9962766666666667</v>
      </c>
      <c r="G8" s="2">
        <f t="shared" si="3"/>
        <v>1.9267400000000003</v>
      </c>
      <c r="H8" s="2">
        <f>AVERAGE(H2:H7)</f>
        <v>0.84229666666666658</v>
      </c>
      <c r="M8" s="2">
        <f t="shared" ref="M8:Q8" si="4">AVERAGE(M2:M7)</f>
        <v>21.833333333333332</v>
      </c>
      <c r="N8" s="2">
        <f t="shared" si="4"/>
        <v>25.5</v>
      </c>
      <c r="O8" s="2">
        <f t="shared" si="4"/>
        <v>1.2286983204134367</v>
      </c>
      <c r="P8" s="2">
        <f t="shared" si="4"/>
        <v>0.63539499999999993</v>
      </c>
      <c r="Q8" s="2">
        <f t="shared" si="4"/>
        <v>1.6463166666666667</v>
      </c>
      <c r="R8" s="2">
        <f>AVERAGE(R2:R7)</f>
        <v>0.88568333333333327</v>
      </c>
    </row>
    <row r="9" spans="1:18" x14ac:dyDescent="0.25">
      <c r="C9" s="2">
        <f t="shared" ref="C9:G9" si="5">_xlfn.STDEV.P(C2:C7)</f>
        <v>5.4974741674902141</v>
      </c>
      <c r="D9" s="2">
        <f t="shared" si="5"/>
        <v>25.539185578244268</v>
      </c>
      <c r="E9" s="2">
        <f t="shared" si="5"/>
        <v>1.0251733686839526</v>
      </c>
      <c r="F9" s="2">
        <f t="shared" si="5"/>
        <v>7.8530457290290998E-2</v>
      </c>
      <c r="G9" s="2">
        <f t="shared" si="5"/>
        <v>0.98434602642228042</v>
      </c>
      <c r="H9" s="2">
        <f>_xlfn.STDEV.P(H2:H7)</f>
        <v>5.2086165043021618E-2</v>
      </c>
      <c r="M9" s="2">
        <f t="shared" ref="M9:Q9" si="6">_xlfn.STDEV.P(M2:M7)</f>
        <v>12.130081981952507</v>
      </c>
      <c r="N9" s="2">
        <f t="shared" si="6"/>
        <v>15.446142992130214</v>
      </c>
      <c r="O9" s="2">
        <f t="shared" si="6"/>
        <v>0.50302067120509197</v>
      </c>
      <c r="P9" s="2">
        <f t="shared" si="6"/>
        <v>0.10235398262077253</v>
      </c>
      <c r="Q9" s="2">
        <f t="shared" si="6"/>
        <v>0.53846943712918616</v>
      </c>
      <c r="R9" s="2">
        <f>_xlfn.STDEV.P(R2:R7)</f>
        <v>3.2299755245030717E-2</v>
      </c>
    </row>
    <row r="13" spans="1:18" x14ac:dyDescent="0.25">
      <c r="A13" s="1" t="s">
        <v>43</v>
      </c>
      <c r="B13" s="1" t="s">
        <v>42</v>
      </c>
      <c r="C13" s="1" t="s">
        <v>34</v>
      </c>
      <c r="D13" s="1" t="s">
        <v>35</v>
      </c>
      <c r="E13" s="1" t="s">
        <v>39</v>
      </c>
      <c r="F13" s="1" t="s">
        <v>36</v>
      </c>
      <c r="G13" s="1" t="s">
        <v>37</v>
      </c>
      <c r="H13" s="1" t="s">
        <v>38</v>
      </c>
      <c r="K13" s="1" t="s">
        <v>43</v>
      </c>
      <c r="L13" s="1" t="s">
        <v>1</v>
      </c>
      <c r="M13" s="1" t="s">
        <v>34</v>
      </c>
      <c r="N13" s="1" t="s">
        <v>35</v>
      </c>
      <c r="O13" s="1" t="s">
        <v>39</v>
      </c>
      <c r="P13" s="1" t="s">
        <v>36</v>
      </c>
      <c r="Q13" s="1" t="s">
        <v>37</v>
      </c>
      <c r="R13" s="1" t="s">
        <v>38</v>
      </c>
    </row>
    <row r="14" spans="1:18" x14ac:dyDescent="0.25">
      <c r="B14" t="s">
        <v>11</v>
      </c>
      <c r="C14">
        <v>16</v>
      </c>
      <c r="D14">
        <v>39</v>
      </c>
      <c r="E14">
        <f>D14/C14</f>
        <v>2.4375</v>
      </c>
      <c r="F14">
        <v>0.82103999999999999</v>
      </c>
      <c r="G14">
        <v>1.1486000000000001</v>
      </c>
      <c r="H14">
        <v>0.75</v>
      </c>
      <c r="L14" t="s">
        <v>4</v>
      </c>
      <c r="M14">
        <v>33</v>
      </c>
      <c r="N14">
        <v>38</v>
      </c>
      <c r="O14">
        <f>N14/M14</f>
        <v>1.1515151515151516</v>
      </c>
      <c r="P14">
        <v>0.97321000000000002</v>
      </c>
      <c r="Q14">
        <v>1.3258000000000001</v>
      </c>
      <c r="R14">
        <v>0.69394</v>
      </c>
    </row>
    <row r="15" spans="1:18" x14ac:dyDescent="0.25">
      <c r="B15" t="s">
        <v>2</v>
      </c>
      <c r="C15">
        <v>60</v>
      </c>
      <c r="D15">
        <v>42</v>
      </c>
      <c r="E15">
        <f>D15/C15</f>
        <v>0.7</v>
      </c>
      <c r="F15">
        <v>0.92718999999999996</v>
      </c>
      <c r="G15">
        <v>3.7097000000000002</v>
      </c>
      <c r="H15">
        <v>0.43332999999999999</v>
      </c>
      <c r="L15" t="s">
        <v>5</v>
      </c>
      <c r="M15">
        <v>27</v>
      </c>
      <c r="N15">
        <v>38</v>
      </c>
      <c r="O15">
        <f>N15/M15</f>
        <v>1.4074074074074074</v>
      </c>
      <c r="P15">
        <v>0.92015000000000002</v>
      </c>
      <c r="Q15">
        <v>1.0862000000000001</v>
      </c>
      <c r="R15">
        <v>0.62963000000000002</v>
      </c>
    </row>
    <row r="16" spans="1:18" x14ac:dyDescent="0.25">
      <c r="B16" t="s">
        <v>6</v>
      </c>
      <c r="C16">
        <v>15</v>
      </c>
      <c r="D16">
        <v>36</v>
      </c>
      <c r="E16">
        <f>D16/C16</f>
        <v>2.4</v>
      </c>
      <c r="F16">
        <v>0.98624000000000001</v>
      </c>
      <c r="G16">
        <v>1.6337999999999999</v>
      </c>
      <c r="H16">
        <v>0.93332999999999999</v>
      </c>
      <c r="L16" t="s">
        <v>9</v>
      </c>
      <c r="M16">
        <v>26</v>
      </c>
      <c r="N16">
        <v>68</v>
      </c>
      <c r="O16">
        <f>N16/M16</f>
        <v>2.6153846153846154</v>
      </c>
      <c r="P16">
        <v>0.9375</v>
      </c>
      <c r="Q16">
        <v>1.9303999999999999</v>
      </c>
      <c r="R16">
        <v>0.88461999999999996</v>
      </c>
    </row>
    <row r="17" spans="1:18" x14ac:dyDescent="0.25">
      <c r="C17" s="2">
        <f>AVERAGE(C14:C16)</f>
        <v>30.333333333333332</v>
      </c>
      <c r="D17" s="2">
        <f t="shared" ref="D17:H17" si="7">AVERAGE(D14:D16)</f>
        <v>39</v>
      </c>
      <c r="E17" s="2">
        <f t="shared" si="7"/>
        <v>1.8458333333333332</v>
      </c>
      <c r="F17" s="2">
        <f t="shared" si="7"/>
        <v>0.91149000000000002</v>
      </c>
      <c r="G17" s="2">
        <f t="shared" si="7"/>
        <v>2.1640333333333333</v>
      </c>
      <c r="H17" s="2">
        <f t="shared" si="7"/>
        <v>0.70555333333333337</v>
      </c>
      <c r="M17" s="2">
        <f>AVERAGE(M14:M16)</f>
        <v>28.666666666666668</v>
      </c>
      <c r="N17" s="2">
        <f>AVERAGE(N14:N16)</f>
        <v>48</v>
      </c>
      <c r="O17" s="2">
        <f>AVERAGE(O14:O16)</f>
        <v>1.7247690581023913</v>
      </c>
      <c r="P17" s="2">
        <f>AVERAGE(P14:P16)</f>
        <v>0.94362000000000001</v>
      </c>
      <c r="Q17" s="2">
        <f t="shared" ref="Q17:R17" si="8">AVERAGE(Q14:Q16)</f>
        <v>1.4474666666666665</v>
      </c>
      <c r="R17" s="2">
        <f t="shared" si="8"/>
        <v>0.7360633333333334</v>
      </c>
    </row>
    <row r="18" spans="1:18" x14ac:dyDescent="0.25">
      <c r="C18" s="2">
        <f>_xlfn.STDEV.P(C14:C16)</f>
        <v>20.98147330914162</v>
      </c>
      <c r="D18" s="2">
        <f t="shared" ref="D18:H18" si="9">_xlfn.STDEV.P(D14:D16)</f>
        <v>2.4494897427831779</v>
      </c>
      <c r="E18" s="2">
        <f t="shared" si="9"/>
        <v>0.81037114268024701</v>
      </c>
      <c r="F18" s="2">
        <f t="shared" si="9"/>
        <v>6.8350213362261478E-2</v>
      </c>
      <c r="G18" s="2">
        <f t="shared" si="9"/>
        <v>1.1107561518573232</v>
      </c>
      <c r="H18" s="2">
        <f t="shared" si="9"/>
        <v>0.2065294646183822</v>
      </c>
      <c r="M18" s="2">
        <f>_xlfn.STDEV.P(M14:M16)</f>
        <v>3.0912061651652345</v>
      </c>
      <c r="N18" s="2">
        <f>_xlfn.STDEV.P(N14:N16)</f>
        <v>14.142135623730951</v>
      </c>
      <c r="O18" s="2">
        <f>_xlfn.STDEV.P(O14:O16)</f>
        <v>0.63836628190574751</v>
      </c>
      <c r="P18" s="2">
        <f t="shared" ref="P18:R18" si="10">_xlfn.STDEV.P(P14:P16)</f>
        <v>2.2089691411757359E-2</v>
      </c>
      <c r="Q18" s="2">
        <f t="shared" si="10"/>
        <v>0.35521870571366254</v>
      </c>
      <c r="R18" s="2">
        <f t="shared" si="10"/>
        <v>0.1082766716436282</v>
      </c>
    </row>
    <row r="23" spans="1:18" x14ac:dyDescent="0.25">
      <c r="A23" s="1" t="s">
        <v>40</v>
      </c>
      <c r="B23" s="1" t="s">
        <v>15</v>
      </c>
      <c r="C23" s="1" t="s">
        <v>34</v>
      </c>
      <c r="D23" s="1" t="s">
        <v>35</v>
      </c>
      <c r="E23" s="1" t="s">
        <v>39</v>
      </c>
      <c r="F23" s="1" t="s">
        <v>36</v>
      </c>
      <c r="G23" s="1" t="s">
        <v>37</v>
      </c>
      <c r="H23" s="1" t="s">
        <v>38</v>
      </c>
      <c r="K23" s="1" t="s">
        <v>40</v>
      </c>
      <c r="L23" s="1" t="s">
        <v>16</v>
      </c>
      <c r="M23" s="1" t="s">
        <v>34</v>
      </c>
      <c r="N23" s="1" t="s">
        <v>35</v>
      </c>
      <c r="O23" s="1" t="s">
        <v>39</v>
      </c>
      <c r="P23" s="1" t="s">
        <v>36</v>
      </c>
      <c r="Q23" s="1" t="s">
        <v>37</v>
      </c>
      <c r="R23" s="1" t="s">
        <v>38</v>
      </c>
    </row>
    <row r="24" spans="1:18" x14ac:dyDescent="0.25">
      <c r="B24" t="s">
        <v>23</v>
      </c>
      <c r="C24">
        <v>243</v>
      </c>
      <c r="D24">
        <v>1505</v>
      </c>
      <c r="E24">
        <f t="shared" ref="E24:E27" si="11">D24/C24</f>
        <v>6.193415637860082</v>
      </c>
      <c r="F24">
        <v>0.67405999999999999</v>
      </c>
      <c r="G24">
        <v>3.4262000000000001</v>
      </c>
      <c r="H24">
        <v>0.61316999999999999</v>
      </c>
      <c r="L24" t="s">
        <v>21</v>
      </c>
      <c r="M24">
        <v>268</v>
      </c>
      <c r="N24">
        <v>1413</v>
      </c>
      <c r="O24">
        <f t="shared" ref="O24:O28" si="12">N24/M24</f>
        <v>5.2723880597014929</v>
      </c>
      <c r="P24">
        <v>0.86123000000000005</v>
      </c>
      <c r="Q24">
        <v>1.2455000000000001</v>
      </c>
      <c r="R24">
        <v>0.87312999999999996</v>
      </c>
    </row>
    <row r="25" spans="1:18" x14ac:dyDescent="0.25">
      <c r="B25" t="s">
        <v>28</v>
      </c>
      <c r="C25">
        <v>173</v>
      </c>
      <c r="D25">
        <v>377</v>
      </c>
      <c r="E25">
        <f t="shared" si="11"/>
        <v>2.1791907514450868</v>
      </c>
      <c r="F25">
        <v>0.39946999999999999</v>
      </c>
      <c r="G25">
        <v>3.5943000000000001</v>
      </c>
      <c r="H25">
        <v>0.88149999999999995</v>
      </c>
      <c r="L25" t="s">
        <v>22</v>
      </c>
      <c r="M25">
        <v>243</v>
      </c>
      <c r="N25">
        <v>1849</v>
      </c>
      <c r="O25">
        <f t="shared" si="12"/>
        <v>7.6090534979423872</v>
      </c>
      <c r="P25">
        <v>0.99611000000000005</v>
      </c>
      <c r="Q25">
        <v>1.1565000000000001</v>
      </c>
      <c r="R25">
        <v>0.98353999999999997</v>
      </c>
    </row>
    <row r="26" spans="1:18" x14ac:dyDescent="0.25">
      <c r="B26" t="s">
        <v>31</v>
      </c>
      <c r="C26">
        <v>224</v>
      </c>
      <c r="D26">
        <v>2690</v>
      </c>
      <c r="E26">
        <f t="shared" si="11"/>
        <v>12.008928571428571</v>
      </c>
      <c r="F26">
        <v>0.87904000000000004</v>
      </c>
      <c r="G26">
        <v>2.3098999999999998</v>
      </c>
      <c r="H26">
        <v>0.78125</v>
      </c>
      <c r="L26" t="s">
        <v>27</v>
      </c>
      <c r="M26">
        <v>168</v>
      </c>
      <c r="N26">
        <v>3166</v>
      </c>
      <c r="O26">
        <f t="shared" si="12"/>
        <v>18.845238095238095</v>
      </c>
      <c r="P26">
        <v>0.95109999999999995</v>
      </c>
      <c r="Q26">
        <v>1.7556</v>
      </c>
      <c r="R26">
        <v>0.85119</v>
      </c>
    </row>
    <row r="27" spans="1:18" x14ac:dyDescent="0.25">
      <c r="B27" t="s">
        <v>33</v>
      </c>
      <c r="C27">
        <v>166</v>
      </c>
      <c r="D27">
        <v>1169</v>
      </c>
      <c r="E27">
        <f t="shared" si="11"/>
        <v>7.0421686746987948</v>
      </c>
      <c r="F27">
        <v>0.91288000000000002</v>
      </c>
      <c r="G27">
        <v>2.6263000000000001</v>
      </c>
      <c r="H27">
        <v>0.79518</v>
      </c>
      <c r="L27" t="s">
        <v>30</v>
      </c>
      <c r="M27">
        <v>224</v>
      </c>
      <c r="N27">
        <v>1253</v>
      </c>
      <c r="O27">
        <f t="shared" si="12"/>
        <v>5.59375</v>
      </c>
      <c r="P27">
        <v>0.74317</v>
      </c>
      <c r="Q27">
        <v>3.3151999999999999</v>
      </c>
      <c r="R27">
        <v>0.64285999999999999</v>
      </c>
    </row>
    <row r="28" spans="1:18" x14ac:dyDescent="0.25">
      <c r="C28" s="2">
        <f t="shared" ref="C28:H28" si="13">AVERAGE(C24:C27)</f>
        <v>201.5</v>
      </c>
      <c r="D28" s="2">
        <f t="shared" si="13"/>
        <v>1435.25</v>
      </c>
      <c r="E28" s="2">
        <f t="shared" si="13"/>
        <v>6.8559259088581328</v>
      </c>
      <c r="F28" s="2">
        <f t="shared" si="13"/>
        <v>0.71636250000000001</v>
      </c>
      <c r="G28" s="2">
        <f t="shared" si="13"/>
        <v>2.9891750000000004</v>
      </c>
      <c r="H28" s="2">
        <f t="shared" si="13"/>
        <v>0.7677750000000001</v>
      </c>
      <c r="L28" t="s">
        <v>32</v>
      </c>
      <c r="M28">
        <v>166</v>
      </c>
      <c r="N28">
        <v>1002</v>
      </c>
      <c r="O28">
        <f t="shared" si="12"/>
        <v>6.0361445783132526</v>
      </c>
      <c r="P28">
        <v>0.93723999999999996</v>
      </c>
      <c r="Q28">
        <v>1.0680000000000001</v>
      </c>
      <c r="R28">
        <v>0.96386000000000005</v>
      </c>
    </row>
    <row r="29" spans="1:18" x14ac:dyDescent="0.25">
      <c r="C29" s="2">
        <f t="shared" ref="C29:H29" si="14">_xlfn.STDEV.P(C24:C27)</f>
        <v>32.79100486413919</v>
      </c>
      <c r="D29" s="2">
        <f t="shared" si="14"/>
        <v>832.17257074479448</v>
      </c>
      <c r="E29" s="2">
        <f t="shared" si="14"/>
        <v>3.4963872211200817</v>
      </c>
      <c r="F29" s="2">
        <f t="shared" si="14"/>
        <v>0.20450761286257796</v>
      </c>
      <c r="G29" s="2">
        <f t="shared" si="14"/>
        <v>0.53625085256342331</v>
      </c>
      <c r="H29" s="2">
        <f t="shared" si="14"/>
        <v>9.7170843492273021E-2</v>
      </c>
      <c r="M29" s="2">
        <f t="shared" ref="M29:R29" si="15">AVERAGE(M24:M28)</f>
        <v>213.8</v>
      </c>
      <c r="N29" s="2">
        <f t="shared" si="15"/>
        <v>1736.6</v>
      </c>
      <c r="O29" s="2">
        <f t="shared" si="15"/>
        <v>8.6713148462390457</v>
      </c>
      <c r="P29" s="2">
        <f t="shared" si="15"/>
        <v>0.89777000000000007</v>
      </c>
      <c r="Q29" s="2">
        <f t="shared" si="15"/>
        <v>1.7081600000000001</v>
      </c>
      <c r="R29" s="2">
        <f t="shared" si="15"/>
        <v>0.86291600000000002</v>
      </c>
    </row>
    <row r="30" spans="1:18" x14ac:dyDescent="0.25">
      <c r="M30" s="2">
        <f t="shared" ref="M30:R30" si="16">_xlfn.STDEV.P(M24:M28)</f>
        <v>40.686115567844517</v>
      </c>
      <c r="N30" s="2">
        <f t="shared" si="16"/>
        <v>766.03409845776446</v>
      </c>
      <c r="O30" s="2">
        <f t="shared" si="16"/>
        <v>5.1498610558464071</v>
      </c>
      <c r="P30" s="2">
        <f t="shared" si="16"/>
        <v>8.8666856265461433E-2</v>
      </c>
      <c r="Q30" s="2">
        <f t="shared" si="16"/>
        <v>0.83821428906932816</v>
      </c>
      <c r="R30" s="2">
        <f t="shared" si="16"/>
        <v>0.1211662564578108</v>
      </c>
    </row>
    <row r="34" spans="1:18" x14ac:dyDescent="0.25">
      <c r="A34" s="1" t="s">
        <v>43</v>
      </c>
      <c r="B34" s="1" t="s">
        <v>41</v>
      </c>
      <c r="C34" s="1" t="s">
        <v>34</v>
      </c>
      <c r="D34" s="1" t="s">
        <v>35</v>
      </c>
      <c r="E34" s="1" t="s">
        <v>39</v>
      </c>
      <c r="F34" s="1" t="s">
        <v>36</v>
      </c>
      <c r="G34" s="1" t="s">
        <v>37</v>
      </c>
      <c r="H34" s="1" t="s">
        <v>38</v>
      </c>
      <c r="K34" s="1" t="s">
        <v>43</v>
      </c>
      <c r="L34" s="1" t="s">
        <v>16</v>
      </c>
      <c r="M34" s="1" t="s">
        <v>34</v>
      </c>
      <c r="N34" s="1" t="s">
        <v>35</v>
      </c>
      <c r="O34" s="1" t="s">
        <v>39</v>
      </c>
      <c r="P34" s="1" t="s">
        <v>36</v>
      </c>
      <c r="Q34" s="1" t="s">
        <v>37</v>
      </c>
      <c r="R34" s="1" t="s">
        <v>38</v>
      </c>
    </row>
    <row r="35" spans="1:18" x14ac:dyDescent="0.25">
      <c r="B35" t="s">
        <v>24</v>
      </c>
      <c r="C35">
        <v>210</v>
      </c>
      <c r="D35">
        <v>3275</v>
      </c>
      <c r="E35">
        <f>D35/C35</f>
        <v>15.595238095238095</v>
      </c>
      <c r="F35">
        <v>0.59677000000000002</v>
      </c>
      <c r="G35">
        <v>1.6568000000000001</v>
      </c>
      <c r="H35">
        <v>0.60951999999999995</v>
      </c>
      <c r="L35" t="s">
        <v>17</v>
      </c>
      <c r="M35">
        <v>188</v>
      </c>
      <c r="N35">
        <v>3284</v>
      </c>
      <c r="O35">
        <f>N35/M35</f>
        <v>17.468085106382979</v>
      </c>
      <c r="P35">
        <v>1.1144000000000001</v>
      </c>
      <c r="Q35">
        <v>2.1972999999999998</v>
      </c>
      <c r="R35">
        <v>0.93616999999999995</v>
      </c>
    </row>
    <row r="36" spans="1:18" x14ac:dyDescent="0.25">
      <c r="B36" t="s">
        <v>26</v>
      </c>
      <c r="C36">
        <v>193</v>
      </c>
      <c r="D36">
        <v>2872</v>
      </c>
      <c r="E36">
        <f>D36/C36</f>
        <v>14.880829015544041</v>
      </c>
      <c r="F36">
        <v>0.84558</v>
      </c>
      <c r="G36">
        <v>2.2242000000000002</v>
      </c>
      <c r="H36">
        <v>0.81347000000000003</v>
      </c>
      <c r="L36" t="s">
        <v>20</v>
      </c>
      <c r="M36">
        <v>222</v>
      </c>
      <c r="N36">
        <v>3128</v>
      </c>
      <c r="O36">
        <f>N36/M36</f>
        <v>14.09009009009009</v>
      </c>
      <c r="P36">
        <v>0.94557999999999998</v>
      </c>
      <c r="Q36">
        <v>2.6312000000000002</v>
      </c>
      <c r="R36">
        <v>0.79278999999999999</v>
      </c>
    </row>
    <row r="37" spans="1:18" x14ac:dyDescent="0.25">
      <c r="B37" t="s">
        <v>18</v>
      </c>
      <c r="C37">
        <v>133</v>
      </c>
      <c r="D37">
        <v>971</v>
      </c>
      <c r="E37">
        <f>D37/C37</f>
        <v>7.3007518796992485</v>
      </c>
      <c r="F37">
        <v>0.84443000000000001</v>
      </c>
      <c r="G37">
        <v>3.2261000000000002</v>
      </c>
      <c r="H37">
        <v>0.72931999999999997</v>
      </c>
      <c r="L37" t="s">
        <v>25</v>
      </c>
      <c r="M37">
        <v>193</v>
      </c>
      <c r="N37">
        <v>602</v>
      </c>
      <c r="O37">
        <f>N37/M37</f>
        <v>3.1191709844559585</v>
      </c>
      <c r="P37">
        <v>0.80395000000000005</v>
      </c>
      <c r="Q37">
        <v>6.0841000000000003</v>
      </c>
      <c r="R37">
        <v>0.65285000000000004</v>
      </c>
    </row>
    <row r="38" spans="1:18" x14ac:dyDescent="0.25">
      <c r="B38" t="s">
        <v>19</v>
      </c>
      <c r="C38">
        <v>222</v>
      </c>
      <c r="D38">
        <v>584</v>
      </c>
      <c r="E38">
        <f>D38/C38</f>
        <v>2.6306306306306309</v>
      </c>
      <c r="F38">
        <v>0.57996999999999999</v>
      </c>
      <c r="G38">
        <v>3.8144999999999998</v>
      </c>
      <c r="H38">
        <v>0.50449999999999995</v>
      </c>
      <c r="L38" t="s">
        <v>29</v>
      </c>
      <c r="M38">
        <v>235</v>
      </c>
      <c r="N38">
        <v>6543</v>
      </c>
      <c r="O38">
        <f>N38/M38</f>
        <v>27.842553191489362</v>
      </c>
      <c r="P38">
        <v>1.1484000000000001</v>
      </c>
      <c r="Q38">
        <v>2.2885</v>
      </c>
      <c r="R38">
        <v>0.91488999999999998</v>
      </c>
    </row>
    <row r="39" spans="1:18" x14ac:dyDescent="0.25">
      <c r="C39" s="2">
        <f>AVERAGE(C35:C38)</f>
        <v>189.5</v>
      </c>
      <c r="D39" s="2">
        <f t="shared" ref="D39:H39" si="17">AVERAGE(D35:D38)</f>
        <v>1925.5</v>
      </c>
      <c r="E39" s="2">
        <f t="shared" si="17"/>
        <v>10.101862405278005</v>
      </c>
      <c r="F39" s="2">
        <f t="shared" si="17"/>
        <v>0.71668750000000003</v>
      </c>
      <c r="G39" s="2">
        <f t="shared" si="17"/>
        <v>2.7304000000000004</v>
      </c>
      <c r="H39" s="2">
        <f t="shared" si="17"/>
        <v>0.66420250000000003</v>
      </c>
      <c r="M39" s="2">
        <f>AVERAGE(M35:M38)</f>
        <v>209.5</v>
      </c>
      <c r="N39" s="2">
        <f t="shared" ref="N39:R39" si="18">AVERAGE(N35:N38)</f>
        <v>3389.25</v>
      </c>
      <c r="O39" s="2">
        <f t="shared" si="18"/>
        <v>15.629974843104598</v>
      </c>
      <c r="P39" s="2">
        <f t="shared" si="18"/>
        <v>1.0030825000000001</v>
      </c>
      <c r="Q39" s="2">
        <f t="shared" si="18"/>
        <v>3.3002750000000001</v>
      </c>
      <c r="R39" s="2">
        <f t="shared" si="18"/>
        <v>0.82417499999999988</v>
      </c>
    </row>
    <row r="40" spans="1:18" x14ac:dyDescent="0.25">
      <c r="C40" s="2">
        <f>_xlfn.STDEV.P(C35:C38)</f>
        <v>34.20891696619465</v>
      </c>
      <c r="D40" s="2">
        <f t="shared" ref="D40:H40" si="19">_xlfn.STDEV.P(D35:D38)</f>
        <v>1164.8717740592738</v>
      </c>
      <c r="E40" s="2">
        <f t="shared" si="19"/>
        <v>5.400954145798929</v>
      </c>
      <c r="F40" s="2">
        <f t="shared" si="19"/>
        <v>0.12845554140927484</v>
      </c>
      <c r="G40" s="2">
        <f t="shared" si="19"/>
        <v>0.84110740990672384</v>
      </c>
      <c r="H40" s="2">
        <f t="shared" si="19"/>
        <v>0.11727759768493722</v>
      </c>
      <c r="M40" s="2">
        <f>_xlfn.STDEV.P(M35:M38)</f>
        <v>19.627786426390522</v>
      </c>
      <c r="N40" s="2">
        <f t="shared" ref="N40:R40" si="20">_xlfn.STDEV.P(N35:N38)</f>
        <v>2109.1604224193093</v>
      </c>
      <c r="O40" s="2">
        <f t="shared" si="20"/>
        <v>8.8235080537384576</v>
      </c>
      <c r="P40" s="2">
        <f t="shared" si="20"/>
        <v>0.13826519055333461</v>
      </c>
      <c r="Q40" s="2">
        <f t="shared" si="20"/>
        <v>1.6153626131228247</v>
      </c>
      <c r="R40" s="2">
        <f t="shared" si="20"/>
        <v>0.11303690227089691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>
      <selection activeCell="K17" sqref="K17"/>
    </sheetView>
  </sheetViews>
  <sheetFormatPr defaultRowHeight="15" x14ac:dyDescent="0.25"/>
  <cols>
    <col min="1" max="1" width="7.5703125" bestFit="1" customWidth="1"/>
    <col min="2" max="2" width="22.5703125" bestFit="1" customWidth="1"/>
    <col min="3" max="5" width="13.42578125" bestFit="1" customWidth="1"/>
    <col min="6" max="6" width="21.85546875" bestFit="1" customWidth="1"/>
    <col min="10" max="10" width="7.5703125" bestFit="1" customWidth="1"/>
    <col min="11" max="11" width="23.42578125" bestFit="1" customWidth="1"/>
    <col min="12" max="12" width="13.140625" bestFit="1" customWidth="1"/>
    <col min="13" max="13" width="9.5703125" bestFit="1" customWidth="1"/>
    <col min="14" max="14" width="10.5703125" bestFit="1" customWidth="1"/>
    <col min="15" max="15" width="21.85546875" bestFit="1" customWidth="1"/>
  </cols>
  <sheetData>
    <row r="1" spans="1:15" x14ac:dyDescent="0.25">
      <c r="A1" s="1" t="s">
        <v>40</v>
      </c>
      <c r="B1" s="1" t="s">
        <v>0</v>
      </c>
      <c r="C1" s="1" t="s">
        <v>49</v>
      </c>
      <c r="D1" s="1" t="s">
        <v>51</v>
      </c>
      <c r="E1" s="1" t="s">
        <v>52</v>
      </c>
      <c r="F1" s="1" t="s">
        <v>50</v>
      </c>
      <c r="J1" s="1" t="s">
        <v>40</v>
      </c>
      <c r="K1" s="1" t="s">
        <v>1</v>
      </c>
      <c r="L1" s="1" t="s">
        <v>49</v>
      </c>
      <c r="M1" s="1" t="s">
        <v>51</v>
      </c>
      <c r="N1" s="1" t="s">
        <v>52</v>
      </c>
      <c r="O1" s="1" t="s">
        <v>50</v>
      </c>
    </row>
    <row r="2" spans="1:15" x14ac:dyDescent="0.25">
      <c r="B2" t="s">
        <v>93</v>
      </c>
      <c r="C2">
        <v>23.401927000000001</v>
      </c>
      <c r="D2">
        <v>1.3203549999999999</v>
      </c>
      <c r="E2">
        <v>7.2814209999999999</v>
      </c>
      <c r="F2">
        <v>0.32969599999999999</v>
      </c>
      <c r="K2" t="s">
        <v>54</v>
      </c>
      <c r="L2">
        <v>56.705050999999997</v>
      </c>
      <c r="M2">
        <v>2.7677209999999999</v>
      </c>
      <c r="N2">
        <v>7.8821219999999999</v>
      </c>
      <c r="O2">
        <v>1.2852840000000001</v>
      </c>
    </row>
    <row r="3" spans="1:15" x14ac:dyDescent="0.25">
      <c r="B3" t="s">
        <v>55</v>
      </c>
      <c r="C3">
        <v>24.223735000000001</v>
      </c>
      <c r="D3">
        <v>0.234933</v>
      </c>
      <c r="E3">
        <v>0.96865199999999996</v>
      </c>
      <c r="F3">
        <v>6.8100999999999995E-2</v>
      </c>
      <c r="K3" t="s">
        <v>59</v>
      </c>
      <c r="L3">
        <v>55.146188000000002</v>
      </c>
      <c r="M3">
        <v>4.3306329999999997</v>
      </c>
      <c r="N3">
        <v>24.497762000000002</v>
      </c>
      <c r="O3">
        <v>0.44423299999999999</v>
      </c>
    </row>
    <row r="4" spans="1:15" x14ac:dyDescent="0.25">
      <c r="B4" t="s">
        <v>58</v>
      </c>
      <c r="C4">
        <v>17.032824000000002</v>
      </c>
      <c r="D4">
        <v>2.7097159999999998</v>
      </c>
      <c r="E4">
        <v>11.496351000000001</v>
      </c>
      <c r="F4">
        <v>0.67495300000000003</v>
      </c>
      <c r="K4" t="s">
        <v>57</v>
      </c>
      <c r="L4">
        <v>50.403595000000003</v>
      </c>
      <c r="M4">
        <v>1.4996769999999999</v>
      </c>
      <c r="N4">
        <v>5.8082240000000001</v>
      </c>
      <c r="O4">
        <v>0.115234</v>
      </c>
    </row>
    <row r="6" spans="1:15" x14ac:dyDescent="0.25">
      <c r="C6" s="2">
        <f>AVERAGE(C2:C5)</f>
        <v>21.55282866666667</v>
      </c>
      <c r="D6" s="2">
        <f>AVERAGE(D2:D5)</f>
        <v>1.4216679999999997</v>
      </c>
      <c r="E6" s="2">
        <f>AVERAGE(E2:E5)</f>
        <v>6.5821413333333334</v>
      </c>
      <c r="F6" s="2">
        <f>AVERAGE(F2:F5)</f>
        <v>0.35758333333333336</v>
      </c>
      <c r="L6" s="2">
        <f>AVERAGE(L2:L5)</f>
        <v>54.084944666666665</v>
      </c>
      <c r="M6" s="2">
        <f>AVERAGE(M2:M5)</f>
        <v>2.8660103333333331</v>
      </c>
      <c r="N6" s="2">
        <f>AVERAGE(N2:N5)</f>
        <v>12.729369333333336</v>
      </c>
      <c r="O6" s="2">
        <f>AVERAGE(O2:O5)</f>
        <v>0.61491700000000005</v>
      </c>
    </row>
    <row r="7" spans="1:15" x14ac:dyDescent="0.25">
      <c r="C7" s="2">
        <f>_xlfn.STDEV.P(C2:C5)</f>
        <v>3.2136867444553618</v>
      </c>
      <c r="D7" s="2">
        <f>_xlfn.STDEV.P(D2:D5)</f>
        <v>1.0128625991874054</v>
      </c>
      <c r="E7" s="2">
        <f>_xlfn.STDEV.P(E2:E5)</f>
        <v>4.3262651789436397</v>
      </c>
      <c r="F7" s="2">
        <f>_xlfn.STDEV.P(F2:F5)</f>
        <v>0.24852983053191458</v>
      </c>
      <c r="L7" s="2">
        <f>_xlfn.STDEV.P(L2:L5)</f>
        <v>2.6797717551304401</v>
      </c>
      <c r="M7" s="2">
        <f>_xlfn.STDEV.P(M2:M5)</f>
        <v>1.1578208160935595</v>
      </c>
      <c r="N7" s="2">
        <f>_xlfn.STDEV.P(N2:N5)</f>
        <v>8.3644710012545076</v>
      </c>
      <c r="O7" s="2">
        <f>_xlfn.STDEV.P(O2:O5)</f>
        <v>0.49268246807113675</v>
      </c>
    </row>
    <row r="10" spans="1:15" x14ac:dyDescent="0.25">
      <c r="A10" s="1" t="s">
        <v>43</v>
      </c>
      <c r="B10" s="1" t="s">
        <v>42</v>
      </c>
      <c r="C10" s="1"/>
      <c r="D10" s="1"/>
      <c r="E10" s="1"/>
      <c r="F10" s="1"/>
      <c r="J10" s="1" t="s">
        <v>43</v>
      </c>
      <c r="K10" s="1" t="s">
        <v>1</v>
      </c>
    </row>
    <row r="11" spans="1:15" x14ac:dyDescent="0.25">
      <c r="B11" t="s">
        <v>64</v>
      </c>
      <c r="C11">
        <v>24.581679999999999</v>
      </c>
      <c r="D11">
        <v>1.098902</v>
      </c>
      <c r="E11">
        <v>4.2560289999999998</v>
      </c>
      <c r="F11">
        <v>0.291875</v>
      </c>
      <c r="K11" t="s">
        <v>94</v>
      </c>
      <c r="L11">
        <v>23.567378000000001</v>
      </c>
      <c r="M11">
        <v>2.4327800000000002</v>
      </c>
      <c r="N11">
        <v>1.347769</v>
      </c>
      <c r="O11">
        <v>0.34578900000000001</v>
      </c>
    </row>
    <row r="12" spans="1:15" x14ac:dyDescent="0.25">
      <c r="B12" t="s">
        <v>66</v>
      </c>
      <c r="C12">
        <v>34.931182999999997</v>
      </c>
      <c r="D12">
        <v>1.517074</v>
      </c>
      <c r="E12">
        <v>11.652865</v>
      </c>
      <c r="F12">
        <v>0.33359499999999997</v>
      </c>
      <c r="K12" t="s">
        <v>56</v>
      </c>
      <c r="L12">
        <v>28.205024000000002</v>
      </c>
      <c r="M12">
        <v>1.02037</v>
      </c>
      <c r="N12">
        <v>2.8860410000000001</v>
      </c>
      <c r="O12">
        <v>0.102324</v>
      </c>
    </row>
    <row r="13" spans="1:15" x14ac:dyDescent="0.25">
      <c r="B13" t="s">
        <v>67</v>
      </c>
      <c r="C13">
        <v>15.506999</v>
      </c>
      <c r="D13">
        <v>1.92096</v>
      </c>
      <c r="E13">
        <v>7.187576</v>
      </c>
      <c r="F13">
        <v>0.463505</v>
      </c>
      <c r="K13" t="s">
        <v>60</v>
      </c>
      <c r="L13">
        <v>26.340191000000001</v>
      </c>
      <c r="M13">
        <v>4.4277119999999996</v>
      </c>
      <c r="N13">
        <v>22.138559999999998</v>
      </c>
      <c r="O13">
        <v>0.84048599999999996</v>
      </c>
    </row>
    <row r="15" spans="1:15" x14ac:dyDescent="0.25">
      <c r="C15" s="2">
        <f>AVERAGE(C11:C14)</f>
        <v>25.006620666666663</v>
      </c>
      <c r="D15" s="2">
        <f>AVERAGE(D11:D14)</f>
        <v>1.5123119999999999</v>
      </c>
      <c r="E15" s="2">
        <f>AVERAGE(E11:E14)</f>
        <v>7.6988233333333334</v>
      </c>
      <c r="F15" s="2">
        <f>AVERAGE(F11:F14)</f>
        <v>0.36299166666666666</v>
      </c>
      <c r="L15" s="2">
        <f>AVERAGE(L11:L14)</f>
        <v>26.037531000000001</v>
      </c>
      <c r="M15" s="2">
        <f>AVERAGE(M11:M14)</f>
        <v>2.626954</v>
      </c>
      <c r="N15" s="2">
        <f>AVERAGE(N11:N14)</f>
        <v>8.7907899999999994</v>
      </c>
      <c r="O15" s="2">
        <f>AVERAGE(O11:O14)</f>
        <v>0.429533</v>
      </c>
    </row>
    <row r="16" spans="1:15" x14ac:dyDescent="0.25">
      <c r="C16" s="2">
        <f>_xlfn.STDEV.P(C11:C14)</f>
        <v>7.9355807157428391</v>
      </c>
      <c r="D16" s="2">
        <f>_xlfn.STDEV.P(D11:D14)</f>
        <v>0.33562066516033701</v>
      </c>
      <c r="E16" s="2">
        <f>_xlfn.STDEV.P(E11:E14)</f>
        <v>3.0413074030318317</v>
      </c>
      <c r="F16" s="2">
        <f>_xlfn.STDEV.P(F11:F14)</f>
        <v>7.3085964148771707E-2</v>
      </c>
      <c r="L16" s="2">
        <f>_xlfn.STDEV.P(L11:L14)</f>
        <v>1.9053682779678054</v>
      </c>
      <c r="M16" s="2">
        <f>_xlfn.STDEV.P(M11:M14)</f>
        <v>1.3978012574392207</v>
      </c>
      <c r="N16" s="2">
        <f>_xlfn.STDEV.P(N11:N14)</f>
        <v>9.4591681510997905</v>
      </c>
      <c r="O16" s="2">
        <f>_xlfn.STDEV.P(O11:O14)</f>
        <v>0.30711624044000013</v>
      </c>
    </row>
    <row r="20" spans="1:15" x14ac:dyDescent="0.25">
      <c r="A20" s="1" t="s">
        <v>40</v>
      </c>
      <c r="B20" s="1" t="s">
        <v>15</v>
      </c>
      <c r="C20" s="1"/>
      <c r="D20" s="1"/>
      <c r="E20" s="1"/>
      <c r="F20" s="1"/>
      <c r="J20" s="1" t="s">
        <v>40</v>
      </c>
      <c r="K20" s="1" t="s">
        <v>16</v>
      </c>
    </row>
    <row r="21" spans="1:15" x14ac:dyDescent="0.25">
      <c r="B21" t="s">
        <v>72</v>
      </c>
      <c r="C21">
        <v>17.929862</v>
      </c>
      <c r="D21">
        <v>0.54572900000000002</v>
      </c>
      <c r="E21">
        <v>8.4895460000000007</v>
      </c>
      <c r="F21">
        <v>0.47348600000000002</v>
      </c>
      <c r="K21" t="s">
        <v>61</v>
      </c>
      <c r="L21">
        <v>14.822291</v>
      </c>
      <c r="M21">
        <v>0.63860700000000004</v>
      </c>
      <c r="N21">
        <v>10.434929</v>
      </c>
      <c r="O21">
        <v>0.70400200000000002</v>
      </c>
    </row>
    <row r="22" spans="1:15" x14ac:dyDescent="0.25">
      <c r="B22" t="s">
        <v>73</v>
      </c>
      <c r="C22">
        <v>13.860139999999999</v>
      </c>
      <c r="D22">
        <v>0.56668799999999997</v>
      </c>
      <c r="E22">
        <v>7.4320370000000002</v>
      </c>
      <c r="F22">
        <v>0.53621700000000005</v>
      </c>
      <c r="K22" t="s">
        <v>62</v>
      </c>
      <c r="L22">
        <v>18.186592999999998</v>
      </c>
      <c r="M22">
        <v>0.49004999999999999</v>
      </c>
      <c r="N22">
        <v>7.6233880000000003</v>
      </c>
      <c r="O22">
        <v>0.41917599999999999</v>
      </c>
    </row>
    <row r="23" spans="1:15" x14ac:dyDescent="0.25">
      <c r="B23" t="s">
        <v>74</v>
      </c>
      <c r="C23">
        <v>19.692353000000001</v>
      </c>
      <c r="D23">
        <v>0.640405</v>
      </c>
      <c r="E23">
        <v>9.5632909999999995</v>
      </c>
      <c r="F23">
        <v>0.48563499999999998</v>
      </c>
      <c r="K23" t="s">
        <v>63</v>
      </c>
      <c r="L23">
        <v>15.779087000000001</v>
      </c>
      <c r="M23">
        <v>0.75504700000000002</v>
      </c>
      <c r="N23">
        <v>9.7573559999999997</v>
      </c>
      <c r="O23">
        <v>0.61837299999999995</v>
      </c>
    </row>
    <row r="24" spans="1:15" x14ac:dyDescent="0.25">
      <c r="B24" t="s">
        <v>75</v>
      </c>
      <c r="C24">
        <v>14.064743</v>
      </c>
      <c r="D24">
        <v>0.360234</v>
      </c>
      <c r="E24">
        <v>4.6272859999999998</v>
      </c>
      <c r="F24">
        <v>0.32899899999999999</v>
      </c>
      <c r="K24" t="s">
        <v>65</v>
      </c>
      <c r="L24">
        <v>17.141988999999999</v>
      </c>
      <c r="M24">
        <v>0.331403</v>
      </c>
      <c r="N24">
        <v>4.9489049999999999</v>
      </c>
      <c r="O24">
        <v>0.28870099999999999</v>
      </c>
    </row>
    <row r="26" spans="1:15" x14ac:dyDescent="0.25">
      <c r="C26" s="2">
        <f>AVERAGE(C21:C24)</f>
        <v>16.386774500000001</v>
      </c>
      <c r="D26" s="2">
        <f t="shared" ref="D26:F26" si="0">AVERAGE(D21:D24)</f>
        <v>0.52826400000000007</v>
      </c>
      <c r="E26" s="2">
        <f t="shared" si="0"/>
        <v>7.5280400000000007</v>
      </c>
      <c r="F26" s="2">
        <f t="shared" si="0"/>
        <v>0.45608425000000002</v>
      </c>
      <c r="L26" s="2">
        <f>AVERAGE(L21:L24)</f>
        <v>16.482489999999999</v>
      </c>
      <c r="M26" s="2">
        <f t="shared" ref="M26:O26" si="1">AVERAGE(M21:M24)</f>
        <v>0.55377675000000004</v>
      </c>
      <c r="N26" s="2">
        <f t="shared" si="1"/>
        <v>8.1911445000000001</v>
      </c>
      <c r="O26" s="2">
        <f t="shared" si="1"/>
        <v>0.50756299999999999</v>
      </c>
    </row>
    <row r="27" spans="1:15" x14ac:dyDescent="0.25">
      <c r="C27" s="2">
        <f>_xlfn.STDEV.P(C21:C24)</f>
        <v>2.5041805264347836</v>
      </c>
      <c r="D27" s="2">
        <f t="shared" ref="D27:F27" si="2">_xlfn.STDEV.P(D21:D24)</f>
        <v>0.10318807438604488</v>
      </c>
      <c r="E27" s="2">
        <f t="shared" si="2"/>
        <v>1.8364592811686544</v>
      </c>
      <c r="F27" s="2">
        <f t="shared" si="2"/>
        <v>7.705190802107019E-2</v>
      </c>
      <c r="L27" s="2">
        <f>_xlfn.STDEV.P(L21:L24)</f>
        <v>1.2835441622340067</v>
      </c>
      <c r="M27" s="2">
        <f t="shared" ref="M27:O27" si="3">_xlfn.STDEV.P(M21:M24)</f>
        <v>0.15907315000083275</v>
      </c>
      <c r="N27" s="2">
        <f t="shared" si="3"/>
        <v>2.1402132933322915</v>
      </c>
      <c r="O27" s="2">
        <f t="shared" si="3"/>
        <v>0.1632329421670147</v>
      </c>
    </row>
    <row r="29" spans="1:15" x14ac:dyDescent="0.25">
      <c r="A29" s="1" t="s">
        <v>43</v>
      </c>
      <c r="B29" s="1" t="s">
        <v>41</v>
      </c>
      <c r="J29" s="1" t="s">
        <v>43</v>
      </c>
      <c r="K29" s="1" t="s">
        <v>16</v>
      </c>
    </row>
    <row r="30" spans="1:15" x14ac:dyDescent="0.25">
      <c r="B30" t="s">
        <v>76</v>
      </c>
      <c r="C30">
        <v>17.382413</v>
      </c>
      <c r="D30">
        <v>0.65940699999999997</v>
      </c>
      <c r="E30">
        <v>9.53294</v>
      </c>
      <c r="F30">
        <v>0.54842400000000002</v>
      </c>
      <c r="K30" t="s">
        <v>68</v>
      </c>
      <c r="L30">
        <v>13.780675</v>
      </c>
      <c r="M30">
        <v>0.25377100000000002</v>
      </c>
      <c r="N30">
        <v>3.470272</v>
      </c>
      <c r="O30">
        <v>0.25182199999999999</v>
      </c>
    </row>
    <row r="31" spans="1:15" x14ac:dyDescent="0.25">
      <c r="B31" t="s">
        <v>77</v>
      </c>
      <c r="C31">
        <v>13.986696</v>
      </c>
      <c r="D31">
        <v>0.48408800000000002</v>
      </c>
      <c r="E31">
        <v>6.7077179999999998</v>
      </c>
      <c r="F31">
        <v>0.479578</v>
      </c>
      <c r="K31" t="s">
        <v>69</v>
      </c>
      <c r="L31">
        <v>16.815494999999999</v>
      </c>
      <c r="M31">
        <v>0.70634799999999998</v>
      </c>
      <c r="N31">
        <v>10.50062</v>
      </c>
      <c r="O31">
        <v>0.62446100000000004</v>
      </c>
    </row>
    <row r="32" spans="1:15" x14ac:dyDescent="0.25">
      <c r="B32" t="s">
        <v>78</v>
      </c>
      <c r="C32">
        <v>17.560400000000001</v>
      </c>
      <c r="D32">
        <v>1.7978879999999999</v>
      </c>
      <c r="E32">
        <v>20.656165999999999</v>
      </c>
      <c r="F32">
        <v>1.1762919999999999</v>
      </c>
      <c r="K32" t="s">
        <v>70</v>
      </c>
      <c r="L32">
        <v>14.987807</v>
      </c>
      <c r="M32">
        <v>0.43460300000000002</v>
      </c>
      <c r="N32">
        <v>6.0220349999999998</v>
      </c>
      <c r="O32">
        <v>0.40179599999999999</v>
      </c>
    </row>
    <row r="33" spans="2:15" x14ac:dyDescent="0.25">
      <c r="B33" t="s">
        <v>79</v>
      </c>
      <c r="C33">
        <v>35.793201000000003</v>
      </c>
      <c r="D33">
        <v>1.7062870000000001</v>
      </c>
      <c r="E33">
        <v>25.365787000000001</v>
      </c>
      <c r="F33">
        <v>0.70867599999999997</v>
      </c>
      <c r="K33" t="s">
        <v>71</v>
      </c>
      <c r="L33">
        <v>23.490289000000001</v>
      </c>
      <c r="M33">
        <v>1.1973320000000001</v>
      </c>
      <c r="N33">
        <v>18.315650999999999</v>
      </c>
      <c r="O33">
        <v>0.77971199999999996</v>
      </c>
    </row>
    <row r="35" spans="2:15" x14ac:dyDescent="0.25">
      <c r="C35" s="2">
        <f>AVERAGE(C30:C33)</f>
        <v>21.180677500000002</v>
      </c>
      <c r="D35" s="2">
        <f t="shared" ref="D35:F35" si="4">AVERAGE(D30:D33)</f>
        <v>1.1619174999999999</v>
      </c>
      <c r="E35" s="2">
        <f t="shared" si="4"/>
        <v>15.565652749999998</v>
      </c>
      <c r="F35" s="2">
        <f t="shared" si="4"/>
        <v>0.72824250000000001</v>
      </c>
      <c r="L35" s="2">
        <f>AVERAGE(L30:L33)</f>
        <v>17.268566500000002</v>
      </c>
      <c r="M35" s="2">
        <f t="shared" ref="M35:O35" si="5">AVERAGE(M30:M33)</f>
        <v>0.64801350000000002</v>
      </c>
      <c r="N35" s="2">
        <f t="shared" si="5"/>
        <v>9.5771444999999993</v>
      </c>
      <c r="O35" s="2">
        <f t="shared" si="5"/>
        <v>0.51444774999999998</v>
      </c>
    </row>
    <row r="36" spans="2:15" x14ac:dyDescent="0.25">
      <c r="C36" s="2">
        <f>_xlfn.STDEV.P(C30:C33)</f>
        <v>8.5558815333278311</v>
      </c>
      <c r="D36" s="2">
        <f t="shared" ref="D36:F36" si="6">_xlfn.STDEV.P(D30:D33)</f>
        <v>0.59429922242103783</v>
      </c>
      <c r="E36" s="2">
        <f t="shared" si="6"/>
        <v>7.6943581217948109</v>
      </c>
      <c r="F36" s="2">
        <f t="shared" si="6"/>
        <v>0.27170753066256742</v>
      </c>
      <c r="L36" s="2">
        <f>_xlfn.STDEV.P(L30:L33)</f>
        <v>3.7510783670742818</v>
      </c>
      <c r="M36" s="2">
        <f t="shared" ref="M36:O36" si="7">_xlfn.STDEV.P(M30:M33)</f>
        <v>0.3557122849470481</v>
      </c>
      <c r="N36" s="2">
        <f t="shared" si="7"/>
        <v>5.6379738855791315</v>
      </c>
      <c r="O36" s="2">
        <f t="shared" si="7"/>
        <v>0.202565260375977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96"/>
  <sheetViews>
    <sheetView zoomScaleNormal="100" workbookViewId="0">
      <selection activeCell="C4" sqref="C4"/>
    </sheetView>
  </sheetViews>
  <sheetFormatPr defaultRowHeight="15" x14ac:dyDescent="0.25"/>
  <cols>
    <col min="8" max="8" width="15.7109375" bestFit="1" customWidth="1"/>
  </cols>
  <sheetData>
    <row r="1" spans="1:25" x14ac:dyDescent="0.25">
      <c r="B1" t="s">
        <v>80</v>
      </c>
      <c r="E1" t="s">
        <v>84</v>
      </c>
      <c r="H1" t="s">
        <v>81</v>
      </c>
      <c r="K1" t="s">
        <v>85</v>
      </c>
      <c r="O1" t="s">
        <v>82</v>
      </c>
      <c r="R1" t="s">
        <v>86</v>
      </c>
      <c r="U1" t="s">
        <v>83</v>
      </c>
      <c r="X1" t="s">
        <v>87</v>
      </c>
    </row>
    <row r="3" spans="1:25" x14ac:dyDescent="0.25">
      <c r="A3" t="s">
        <v>88</v>
      </c>
      <c r="B3">
        <f>AVERAGE(B10:B1000)</f>
        <v>10.252931818181821</v>
      </c>
      <c r="E3">
        <f>AVERAGE(E10:E1000)</f>
        <v>27.283090909090905</v>
      </c>
      <c r="H3">
        <f>AVERAGE(H10:H125)</f>
        <v>11.338925</v>
      </c>
      <c r="K3">
        <f>AVERAGE(K10:K1476)</f>
        <v>12.843746268656716</v>
      </c>
      <c r="O3">
        <f>AVERAGE(O10:O764)</f>
        <v>10.657669333333347</v>
      </c>
      <c r="R3">
        <f>AVERAGE(R10:R1853)</f>
        <v>10.828696048632215</v>
      </c>
      <c r="U3">
        <f>AVERAGE(U10:U1618)</f>
        <v>8.5114166666666655</v>
      </c>
      <c r="X3">
        <f>AVERAGE(X10:X1285)</f>
        <v>9.2965588235294092</v>
      </c>
    </row>
    <row r="4" spans="1:25" x14ac:dyDescent="0.25">
      <c r="A4" t="s">
        <v>52</v>
      </c>
      <c r="B4">
        <f>_xlfn.STDEV.P(B10:B1000)</f>
        <v>5.8783905860120251</v>
      </c>
      <c r="E4">
        <f>_xlfn.STDEV.P(E10:E1000)</f>
        <v>13.393185495579774</v>
      </c>
      <c r="H4">
        <f>_xlfn.STDEV.P(H10:H125)</f>
        <v>5.172460149133582</v>
      </c>
      <c r="K4">
        <f>_xlfn.STDEV.P(K10:K1476)</f>
        <v>7.5477318276148706</v>
      </c>
      <c r="O4">
        <f>_xlfn.STDEV.P(O10:O764)</f>
        <v>8.3919570898167706</v>
      </c>
      <c r="R4">
        <f>_xlfn.STDEV.P(R10:R1853)</f>
        <v>7.2579740957434504</v>
      </c>
      <c r="U4">
        <f>_xlfn.STDEV.P(U10:U1618)</f>
        <v>4.7687974215421169</v>
      </c>
      <c r="X4">
        <f>_xlfn.STDEV.P(X10:X1285)</f>
        <v>5.5440551619456908</v>
      </c>
    </row>
    <row r="5" spans="1:25" x14ac:dyDescent="0.25">
      <c r="A5" t="s">
        <v>89</v>
      </c>
      <c r="B5">
        <v>188</v>
      </c>
      <c r="E5">
        <v>155</v>
      </c>
      <c r="H5">
        <v>180</v>
      </c>
      <c r="K5">
        <f>COUNT(K10:K1476)</f>
        <v>268</v>
      </c>
      <c r="O5">
        <f>COUNT(O10:O764)</f>
        <v>750</v>
      </c>
      <c r="R5">
        <f>COUNT(R10:R1853)</f>
        <v>987</v>
      </c>
      <c r="U5">
        <f>COUNT(U10:U1618)</f>
        <v>516</v>
      </c>
      <c r="X5">
        <f>COUNT(X10:X1285)</f>
        <v>306</v>
      </c>
    </row>
    <row r="10" spans="1:25" x14ac:dyDescent="0.25">
      <c r="B10">
        <v>3.2349999999999999</v>
      </c>
      <c r="C10" s="3">
        <v>509600</v>
      </c>
      <c r="E10">
        <v>13.58</v>
      </c>
      <c r="F10" s="3">
        <v>13800</v>
      </c>
      <c r="G10" s="3"/>
      <c r="H10">
        <v>3.754</v>
      </c>
      <c r="I10" s="3">
        <v>26330</v>
      </c>
      <c r="K10">
        <v>4.28</v>
      </c>
      <c r="L10">
        <v>480.1</v>
      </c>
      <c r="O10">
        <v>4.0890000000000004</v>
      </c>
      <c r="P10">
        <v>7004</v>
      </c>
      <c r="R10">
        <v>2.9910000000000001</v>
      </c>
      <c r="S10">
        <v>2447</v>
      </c>
      <c r="U10">
        <v>3.746</v>
      </c>
      <c r="V10" s="3">
        <v>13340</v>
      </c>
      <c r="X10">
        <v>4.0510000000000002</v>
      </c>
      <c r="Y10">
        <v>5141</v>
      </c>
    </row>
    <row r="11" spans="1:25" x14ac:dyDescent="0.25">
      <c r="B11">
        <v>3.5710000000000002</v>
      </c>
      <c r="C11" s="3">
        <v>710000</v>
      </c>
      <c r="E11">
        <v>13.64</v>
      </c>
      <c r="F11">
        <v>370.6</v>
      </c>
      <c r="H11">
        <v>4.181</v>
      </c>
      <c r="I11" s="3">
        <v>62440</v>
      </c>
      <c r="K11">
        <v>4.9669999999999996</v>
      </c>
      <c r="L11" s="3">
        <v>25320</v>
      </c>
      <c r="O11">
        <v>4.0890000000000004</v>
      </c>
      <c r="P11">
        <v>921</v>
      </c>
      <c r="R11">
        <v>3.0059999999999998</v>
      </c>
      <c r="S11">
        <v>7610</v>
      </c>
      <c r="U11">
        <v>3.754</v>
      </c>
      <c r="V11" s="3">
        <v>195700</v>
      </c>
      <c r="X11">
        <v>4.0590000000000002</v>
      </c>
      <c r="Y11">
        <v>2552</v>
      </c>
    </row>
    <row r="12" spans="1:25" x14ac:dyDescent="0.25">
      <c r="B12">
        <v>3.9830000000000001</v>
      </c>
      <c r="C12" s="3">
        <v>14320</v>
      </c>
      <c r="E12">
        <v>14.98</v>
      </c>
      <c r="F12">
        <v>6119</v>
      </c>
      <c r="H12">
        <v>4.2110000000000003</v>
      </c>
      <c r="I12" s="3">
        <v>6063000</v>
      </c>
      <c r="K12">
        <v>4.9669999999999996</v>
      </c>
      <c r="L12">
        <v>710.7</v>
      </c>
      <c r="O12">
        <v>4.0970000000000004</v>
      </c>
      <c r="P12">
        <v>237.8</v>
      </c>
      <c r="R12">
        <v>3.0059999999999998</v>
      </c>
      <c r="S12">
        <v>995</v>
      </c>
      <c r="U12">
        <v>3.754</v>
      </c>
      <c r="V12" s="3">
        <v>31640</v>
      </c>
      <c r="X12">
        <v>4.0590000000000002</v>
      </c>
      <c r="Y12">
        <v>2054</v>
      </c>
    </row>
    <row r="13" spans="1:25" x14ac:dyDescent="0.25">
      <c r="B13">
        <v>4.0279999999999996</v>
      </c>
      <c r="C13" s="3">
        <v>27810</v>
      </c>
      <c r="E13">
        <v>15.08</v>
      </c>
      <c r="F13">
        <v>1606</v>
      </c>
      <c r="H13">
        <v>4.242</v>
      </c>
      <c r="I13" s="3">
        <v>3932000</v>
      </c>
      <c r="K13">
        <v>4.9820000000000002</v>
      </c>
      <c r="L13">
        <v>7875</v>
      </c>
      <c r="O13">
        <v>4.0970000000000004</v>
      </c>
      <c r="P13">
        <v>4308</v>
      </c>
      <c r="R13">
        <v>3.044</v>
      </c>
      <c r="S13">
        <v>1367</v>
      </c>
      <c r="U13">
        <v>3.7919999999999998</v>
      </c>
      <c r="V13" s="3">
        <v>18890</v>
      </c>
      <c r="X13">
        <v>4.0590000000000002</v>
      </c>
      <c r="Y13">
        <v>2906</v>
      </c>
    </row>
    <row r="14" spans="1:25" x14ac:dyDescent="0.25">
      <c r="B14">
        <v>4.181</v>
      </c>
      <c r="C14" s="3">
        <v>3130000</v>
      </c>
      <c r="E14">
        <v>15.56</v>
      </c>
      <c r="F14">
        <v>124.8</v>
      </c>
      <c r="H14">
        <v>4.3179999999999996</v>
      </c>
      <c r="I14" s="3">
        <v>13590</v>
      </c>
      <c r="K14">
        <v>4.9820000000000002</v>
      </c>
      <c r="L14">
        <v>1551</v>
      </c>
      <c r="O14">
        <v>4.12</v>
      </c>
      <c r="P14">
        <v>2477</v>
      </c>
      <c r="R14">
        <v>3.0750000000000002</v>
      </c>
      <c r="S14" s="3">
        <v>122300</v>
      </c>
      <c r="U14">
        <v>3.8220000000000001</v>
      </c>
      <c r="V14">
        <v>3818</v>
      </c>
      <c r="X14">
        <v>4.0819999999999999</v>
      </c>
      <c r="Y14" s="3">
        <v>16310</v>
      </c>
    </row>
    <row r="15" spans="1:25" x14ac:dyDescent="0.25">
      <c r="B15">
        <v>4.2569999999999997</v>
      </c>
      <c r="C15" s="3">
        <v>147200</v>
      </c>
      <c r="E15">
        <v>16.14</v>
      </c>
      <c r="F15">
        <v>599.6</v>
      </c>
      <c r="H15">
        <v>4.8070000000000004</v>
      </c>
      <c r="I15" s="3">
        <v>22560</v>
      </c>
      <c r="K15">
        <v>4.99</v>
      </c>
      <c r="L15">
        <v>1693</v>
      </c>
      <c r="O15">
        <v>4.1280000000000001</v>
      </c>
      <c r="P15">
        <v>317.10000000000002</v>
      </c>
      <c r="R15">
        <v>3.12</v>
      </c>
      <c r="S15">
        <v>1342</v>
      </c>
      <c r="U15">
        <v>3.83</v>
      </c>
      <c r="V15">
        <v>3753</v>
      </c>
      <c r="X15">
        <v>4.0819999999999999</v>
      </c>
      <c r="Y15">
        <v>5244</v>
      </c>
    </row>
    <row r="16" spans="1:25" x14ac:dyDescent="0.25">
      <c r="B16">
        <v>4.41</v>
      </c>
      <c r="C16" s="3">
        <v>33260</v>
      </c>
      <c r="E16">
        <v>16.57</v>
      </c>
      <c r="F16">
        <v>36.770000000000003</v>
      </c>
      <c r="H16">
        <v>4.883</v>
      </c>
      <c r="I16" s="3">
        <v>43530</v>
      </c>
      <c r="K16">
        <v>4.9969999999999999</v>
      </c>
      <c r="L16">
        <v>4915</v>
      </c>
      <c r="O16">
        <v>4.1280000000000001</v>
      </c>
      <c r="P16">
        <v>1390</v>
      </c>
      <c r="R16">
        <v>3.1509999999999998</v>
      </c>
      <c r="S16">
        <v>2607</v>
      </c>
      <c r="U16">
        <v>3.8450000000000002</v>
      </c>
      <c r="V16" s="3">
        <v>10620</v>
      </c>
      <c r="X16">
        <v>4.0890000000000004</v>
      </c>
      <c r="Y16">
        <v>4862</v>
      </c>
    </row>
    <row r="17" spans="2:25" x14ac:dyDescent="0.25">
      <c r="B17">
        <v>4.4560000000000004</v>
      </c>
      <c r="C17" s="3">
        <v>1879000</v>
      </c>
      <c r="E17">
        <v>18.13</v>
      </c>
      <c r="F17">
        <v>15.98</v>
      </c>
      <c r="H17">
        <v>5.157</v>
      </c>
      <c r="I17" s="3">
        <v>143800</v>
      </c>
      <c r="K17">
        <v>5.0049999999999999</v>
      </c>
      <c r="L17">
        <v>3333</v>
      </c>
      <c r="O17">
        <v>4.1349999999999998</v>
      </c>
      <c r="P17">
        <v>1815</v>
      </c>
      <c r="R17">
        <v>3.1589999999999998</v>
      </c>
      <c r="S17" s="3">
        <v>17780</v>
      </c>
      <c r="U17">
        <v>3.8530000000000002</v>
      </c>
      <c r="V17">
        <v>3748</v>
      </c>
      <c r="X17">
        <v>4.1050000000000004</v>
      </c>
      <c r="Y17">
        <v>2191</v>
      </c>
    </row>
    <row r="18" spans="2:25" x14ac:dyDescent="0.25">
      <c r="B18">
        <v>4.532</v>
      </c>
      <c r="C18" s="3">
        <v>1203000</v>
      </c>
      <c r="E18">
        <v>18.37</v>
      </c>
      <c r="F18">
        <v>57.81</v>
      </c>
      <c r="H18">
        <v>5.28</v>
      </c>
      <c r="I18" s="3">
        <v>438500</v>
      </c>
      <c r="K18">
        <v>5.0049999999999999</v>
      </c>
      <c r="L18">
        <v>1218</v>
      </c>
      <c r="O18">
        <v>4.1349999999999998</v>
      </c>
      <c r="P18">
        <v>5809</v>
      </c>
      <c r="R18">
        <v>3.258</v>
      </c>
      <c r="S18">
        <v>2492</v>
      </c>
      <c r="U18">
        <v>3.86</v>
      </c>
      <c r="V18">
        <v>4197</v>
      </c>
      <c r="X18">
        <v>4.1050000000000004</v>
      </c>
      <c r="Y18">
        <v>4378</v>
      </c>
    </row>
    <row r="19" spans="2:25" x14ac:dyDescent="0.25">
      <c r="B19">
        <v>4.5469999999999997</v>
      </c>
      <c r="C19" s="3">
        <v>5420000</v>
      </c>
      <c r="E19">
        <v>18.8</v>
      </c>
      <c r="F19">
        <v>83.49</v>
      </c>
      <c r="H19">
        <v>5.3410000000000002</v>
      </c>
      <c r="I19" s="3">
        <v>1431000</v>
      </c>
      <c r="K19">
        <v>5.0129999999999999</v>
      </c>
      <c r="L19">
        <v>3785</v>
      </c>
      <c r="O19">
        <v>4.1500000000000004</v>
      </c>
      <c r="P19">
        <v>156.30000000000001</v>
      </c>
      <c r="R19">
        <v>3.2959999999999998</v>
      </c>
      <c r="S19" s="3">
        <v>47150</v>
      </c>
      <c r="U19">
        <v>3.86</v>
      </c>
      <c r="V19">
        <v>1706</v>
      </c>
      <c r="X19">
        <v>4.1120000000000001</v>
      </c>
      <c r="Y19">
        <v>3155</v>
      </c>
    </row>
    <row r="20" spans="2:25" x14ac:dyDescent="0.25">
      <c r="B20">
        <v>4.5620000000000003</v>
      </c>
      <c r="C20" s="3">
        <v>23270</v>
      </c>
      <c r="E20">
        <v>19.41</v>
      </c>
      <c r="F20">
        <v>100.4</v>
      </c>
      <c r="H20">
        <v>5.4470000000000001</v>
      </c>
      <c r="I20">
        <v>4566</v>
      </c>
      <c r="K20">
        <v>5.0199999999999996</v>
      </c>
      <c r="L20">
        <v>1190</v>
      </c>
      <c r="O20">
        <v>4.1580000000000004</v>
      </c>
      <c r="P20">
        <v>1382</v>
      </c>
      <c r="R20">
        <v>3.319</v>
      </c>
      <c r="S20">
        <v>4800</v>
      </c>
      <c r="U20">
        <v>3.8679999999999999</v>
      </c>
      <c r="V20" s="3">
        <v>12230</v>
      </c>
      <c r="X20">
        <v>4.1280000000000001</v>
      </c>
      <c r="Y20" s="3">
        <v>10060</v>
      </c>
    </row>
    <row r="21" spans="2:25" x14ac:dyDescent="0.25">
      <c r="B21">
        <v>4.5780000000000003</v>
      </c>
      <c r="C21" s="3">
        <v>6296000</v>
      </c>
      <c r="E21">
        <v>19.68</v>
      </c>
      <c r="F21">
        <v>268.39999999999998</v>
      </c>
      <c r="H21">
        <v>5.6609999999999996</v>
      </c>
      <c r="I21" s="3">
        <v>56450</v>
      </c>
      <c r="K21">
        <v>5.0279999999999996</v>
      </c>
      <c r="L21">
        <v>960.7</v>
      </c>
      <c r="O21">
        <v>4.173</v>
      </c>
      <c r="P21">
        <v>5955</v>
      </c>
      <c r="R21">
        <v>3.3260000000000001</v>
      </c>
      <c r="S21">
        <v>8106</v>
      </c>
      <c r="U21">
        <v>3.8759999999999999</v>
      </c>
      <c r="V21" s="3">
        <v>20640</v>
      </c>
      <c r="X21">
        <v>4.1280000000000001</v>
      </c>
      <c r="Y21">
        <v>5537</v>
      </c>
    </row>
    <row r="22" spans="2:25" x14ac:dyDescent="0.25">
      <c r="B22">
        <v>4.5780000000000003</v>
      </c>
      <c r="C22" s="3">
        <v>155400</v>
      </c>
      <c r="E22">
        <v>19.78</v>
      </c>
      <c r="F22">
        <v>17.420000000000002</v>
      </c>
      <c r="H22">
        <v>5.7370000000000001</v>
      </c>
      <c r="I22" s="3">
        <v>675000</v>
      </c>
      <c r="K22">
        <v>5.0279999999999996</v>
      </c>
      <c r="L22">
        <v>4670</v>
      </c>
      <c r="O22">
        <v>4.173</v>
      </c>
      <c r="P22">
        <v>922.5</v>
      </c>
      <c r="R22">
        <v>3.3420000000000001</v>
      </c>
      <c r="S22">
        <v>7315</v>
      </c>
      <c r="U22">
        <v>3.883</v>
      </c>
      <c r="V22">
        <v>2748</v>
      </c>
      <c r="X22">
        <v>4.1349999999999998</v>
      </c>
      <c r="Y22">
        <v>8126</v>
      </c>
    </row>
    <row r="23" spans="2:25" x14ac:dyDescent="0.25">
      <c r="B23">
        <v>4.6390000000000002</v>
      </c>
      <c r="C23" s="3">
        <v>1593000</v>
      </c>
      <c r="E23">
        <v>20.079999999999998</v>
      </c>
      <c r="F23">
        <v>238.4</v>
      </c>
      <c r="H23">
        <v>5.7679999999999998</v>
      </c>
      <c r="I23" s="3">
        <v>17230</v>
      </c>
      <c r="K23">
        <v>5.0510000000000002</v>
      </c>
      <c r="L23" s="3">
        <v>21830</v>
      </c>
      <c r="O23">
        <v>4.1959999999999997</v>
      </c>
      <c r="P23">
        <v>302.10000000000002</v>
      </c>
      <c r="R23">
        <v>3.3490000000000002</v>
      </c>
      <c r="S23" s="3">
        <v>21050</v>
      </c>
      <c r="U23">
        <v>3.899</v>
      </c>
      <c r="V23">
        <v>4823</v>
      </c>
      <c r="X23">
        <v>4.1349999999999998</v>
      </c>
      <c r="Y23">
        <v>3602</v>
      </c>
    </row>
    <row r="24" spans="2:25" x14ac:dyDescent="0.25">
      <c r="B24">
        <v>4.7</v>
      </c>
      <c r="C24" s="3">
        <v>470500</v>
      </c>
      <c r="E24">
        <v>21.48</v>
      </c>
      <c r="F24">
        <v>303.8</v>
      </c>
      <c r="H24">
        <v>5.8440000000000003</v>
      </c>
      <c r="I24" s="3">
        <v>162300</v>
      </c>
      <c r="K24">
        <v>5.0510000000000002</v>
      </c>
      <c r="L24">
        <v>2809</v>
      </c>
      <c r="O24">
        <v>4.1959999999999997</v>
      </c>
      <c r="P24">
        <v>623.70000000000005</v>
      </c>
      <c r="R24">
        <v>3.3570000000000002</v>
      </c>
      <c r="S24" s="3">
        <v>29720</v>
      </c>
      <c r="U24">
        <v>3.952</v>
      </c>
      <c r="V24" s="3">
        <v>18250</v>
      </c>
      <c r="X24">
        <v>4.1349999999999998</v>
      </c>
      <c r="Y24">
        <v>3197</v>
      </c>
    </row>
    <row r="25" spans="2:25" x14ac:dyDescent="0.25">
      <c r="B25">
        <v>4.7910000000000004</v>
      </c>
      <c r="C25" s="3">
        <v>594500</v>
      </c>
      <c r="E25">
        <v>24.02</v>
      </c>
      <c r="F25">
        <v>2498</v>
      </c>
      <c r="H25">
        <v>6.1040000000000001</v>
      </c>
      <c r="I25" s="3">
        <v>370600</v>
      </c>
      <c r="K25">
        <v>5.0579999999999998</v>
      </c>
      <c r="L25" s="3">
        <v>22440</v>
      </c>
      <c r="O25">
        <v>4.1959999999999997</v>
      </c>
      <c r="P25">
        <v>1365</v>
      </c>
      <c r="R25">
        <v>3.3650000000000002</v>
      </c>
      <c r="S25">
        <v>2896</v>
      </c>
      <c r="U25">
        <v>3.9670000000000001</v>
      </c>
      <c r="V25">
        <v>1013</v>
      </c>
      <c r="X25">
        <v>4.1500000000000004</v>
      </c>
      <c r="Y25">
        <v>6696</v>
      </c>
    </row>
    <row r="26" spans="2:25" x14ac:dyDescent="0.25">
      <c r="B26">
        <v>5.4169999999999998</v>
      </c>
      <c r="C26" s="3">
        <v>91320</v>
      </c>
      <c r="E26">
        <v>25.79</v>
      </c>
      <c r="F26">
        <v>355.7</v>
      </c>
      <c r="H26">
        <v>6.149</v>
      </c>
      <c r="I26" s="3">
        <v>28410</v>
      </c>
      <c r="K26">
        <v>5.0659999999999998</v>
      </c>
      <c r="L26">
        <v>789.6</v>
      </c>
      <c r="O26">
        <v>4.2110000000000003</v>
      </c>
      <c r="P26">
        <v>3999</v>
      </c>
      <c r="R26">
        <v>3.3650000000000002</v>
      </c>
      <c r="S26">
        <v>3411</v>
      </c>
      <c r="U26">
        <v>3.9750000000000001</v>
      </c>
      <c r="V26">
        <v>3760</v>
      </c>
      <c r="X26">
        <v>4.1500000000000004</v>
      </c>
      <c r="Y26">
        <v>2538</v>
      </c>
    </row>
    <row r="27" spans="2:25" x14ac:dyDescent="0.25">
      <c r="B27">
        <v>5.63</v>
      </c>
      <c r="C27" s="3">
        <v>331200</v>
      </c>
      <c r="E27">
        <v>29.11</v>
      </c>
      <c r="F27">
        <v>1084</v>
      </c>
      <c r="H27">
        <v>6.2409999999999997</v>
      </c>
      <c r="I27" s="3">
        <v>80900</v>
      </c>
      <c r="K27">
        <v>5.0810000000000004</v>
      </c>
      <c r="L27" s="3">
        <v>30290</v>
      </c>
      <c r="O27">
        <v>4.242</v>
      </c>
      <c r="P27">
        <v>192.3</v>
      </c>
      <c r="R27">
        <v>3.3719999999999999</v>
      </c>
      <c r="S27">
        <v>6772</v>
      </c>
      <c r="U27">
        <v>3.9750000000000001</v>
      </c>
      <c r="V27">
        <v>7742</v>
      </c>
      <c r="X27">
        <v>4.1500000000000004</v>
      </c>
      <c r="Y27">
        <v>1781</v>
      </c>
    </row>
    <row r="28" spans="2:25" x14ac:dyDescent="0.25">
      <c r="B28">
        <v>6.47</v>
      </c>
      <c r="C28" s="3">
        <v>34390</v>
      </c>
      <c r="E28">
        <v>29.82</v>
      </c>
      <c r="F28">
        <v>387</v>
      </c>
      <c r="H28">
        <v>6.3170000000000002</v>
      </c>
      <c r="I28" s="3">
        <v>718000</v>
      </c>
      <c r="K28">
        <v>5.0890000000000004</v>
      </c>
      <c r="L28">
        <v>7159</v>
      </c>
      <c r="O28">
        <v>4.242</v>
      </c>
      <c r="P28">
        <v>5468</v>
      </c>
      <c r="R28">
        <v>3.395</v>
      </c>
      <c r="S28">
        <v>6690</v>
      </c>
      <c r="U28">
        <v>3.9980000000000002</v>
      </c>
      <c r="V28">
        <v>2403</v>
      </c>
      <c r="X28">
        <v>4.1580000000000004</v>
      </c>
      <c r="Y28">
        <v>8719</v>
      </c>
    </row>
    <row r="29" spans="2:25" x14ac:dyDescent="0.25">
      <c r="B29">
        <v>6.79</v>
      </c>
      <c r="C29" s="3">
        <v>33930</v>
      </c>
      <c r="E29">
        <v>33.78</v>
      </c>
      <c r="F29">
        <v>114.1</v>
      </c>
      <c r="H29">
        <v>6.4850000000000003</v>
      </c>
      <c r="I29" s="3">
        <v>26940</v>
      </c>
      <c r="K29">
        <v>5.0960000000000001</v>
      </c>
      <c r="L29">
        <v>5005</v>
      </c>
      <c r="O29">
        <v>4.2569999999999997</v>
      </c>
      <c r="P29">
        <v>1622</v>
      </c>
      <c r="R29">
        <v>3.395</v>
      </c>
      <c r="S29">
        <v>5481</v>
      </c>
      <c r="U29">
        <v>4.0129999999999999</v>
      </c>
      <c r="V29">
        <v>27.45</v>
      </c>
      <c r="X29">
        <v>4.1580000000000004</v>
      </c>
      <c r="Y29">
        <v>2261</v>
      </c>
    </row>
    <row r="30" spans="2:25" x14ac:dyDescent="0.25">
      <c r="B30">
        <v>9.9640000000000004</v>
      </c>
      <c r="C30" s="3">
        <v>36130</v>
      </c>
      <c r="E30">
        <v>35.340000000000003</v>
      </c>
      <c r="F30">
        <v>27.71</v>
      </c>
      <c r="H30">
        <v>6.5</v>
      </c>
      <c r="I30" s="3">
        <v>191800</v>
      </c>
      <c r="K30">
        <v>5.1120000000000001</v>
      </c>
      <c r="L30" s="3">
        <v>33820</v>
      </c>
      <c r="O30">
        <v>4.2569999999999997</v>
      </c>
      <c r="P30">
        <v>833.7</v>
      </c>
      <c r="R30">
        <v>3.403</v>
      </c>
      <c r="S30" s="3">
        <v>10390</v>
      </c>
      <c r="U30">
        <v>4.0129999999999999</v>
      </c>
      <c r="V30">
        <v>5170</v>
      </c>
      <c r="X30">
        <v>4.1580000000000004</v>
      </c>
      <c r="Y30">
        <v>4614</v>
      </c>
    </row>
    <row r="31" spans="2:25" x14ac:dyDescent="0.25">
      <c r="B31">
        <v>10.5</v>
      </c>
      <c r="C31" s="3">
        <v>368400</v>
      </c>
      <c r="E31">
        <v>35.549999999999997</v>
      </c>
      <c r="F31">
        <v>6.7430000000000003</v>
      </c>
      <c r="H31">
        <v>6.577</v>
      </c>
      <c r="I31" s="3">
        <v>12290</v>
      </c>
      <c r="K31">
        <v>5.1189999999999998</v>
      </c>
      <c r="L31">
        <v>1256</v>
      </c>
      <c r="O31">
        <v>4.2649999999999997</v>
      </c>
      <c r="P31">
        <v>434.1</v>
      </c>
      <c r="R31">
        <v>3.403</v>
      </c>
      <c r="S31">
        <v>569.20000000000005</v>
      </c>
      <c r="U31">
        <v>4.0209999999999999</v>
      </c>
      <c r="V31" s="3">
        <v>10720</v>
      </c>
      <c r="X31">
        <v>4.1660000000000004</v>
      </c>
      <c r="Y31">
        <v>5137</v>
      </c>
    </row>
    <row r="32" spans="2:25" x14ac:dyDescent="0.25">
      <c r="B32">
        <v>10.53</v>
      </c>
      <c r="C32" s="3">
        <v>53930</v>
      </c>
      <c r="E32">
        <v>42.36</v>
      </c>
      <c r="F32">
        <v>18.95</v>
      </c>
      <c r="H32">
        <v>6.6070000000000002</v>
      </c>
      <c r="I32" s="3">
        <v>76880</v>
      </c>
      <c r="K32">
        <v>5.1269999999999998</v>
      </c>
      <c r="L32">
        <v>1668</v>
      </c>
      <c r="O32">
        <v>4.2649999999999997</v>
      </c>
      <c r="P32">
        <v>2881</v>
      </c>
      <c r="R32">
        <v>3.403</v>
      </c>
      <c r="S32">
        <v>3698</v>
      </c>
      <c r="U32">
        <v>4.0209999999999999</v>
      </c>
      <c r="V32">
        <v>1277</v>
      </c>
      <c r="X32">
        <v>4.1660000000000004</v>
      </c>
      <c r="Y32">
        <v>2263</v>
      </c>
    </row>
    <row r="33" spans="2:25" x14ac:dyDescent="0.25">
      <c r="B33">
        <v>11.35</v>
      </c>
      <c r="C33" s="3">
        <v>43750</v>
      </c>
      <c r="E33">
        <v>44.65</v>
      </c>
      <c r="F33">
        <v>255.2</v>
      </c>
      <c r="H33">
        <v>6.9269999999999996</v>
      </c>
      <c r="I33" s="3">
        <v>18830</v>
      </c>
      <c r="K33">
        <v>5.1349999999999998</v>
      </c>
      <c r="L33">
        <v>5233</v>
      </c>
      <c r="O33">
        <v>4.2649999999999997</v>
      </c>
      <c r="P33">
        <v>750.3</v>
      </c>
      <c r="R33">
        <v>3.41</v>
      </c>
      <c r="S33" s="3">
        <v>28100</v>
      </c>
      <c r="U33">
        <v>4.0279999999999996</v>
      </c>
      <c r="V33">
        <v>2451</v>
      </c>
      <c r="X33">
        <v>4.1660000000000004</v>
      </c>
      <c r="Y33">
        <v>4020</v>
      </c>
    </row>
    <row r="34" spans="2:25" x14ac:dyDescent="0.25">
      <c r="B34">
        <v>11.37</v>
      </c>
      <c r="C34" s="3">
        <v>38470</v>
      </c>
      <c r="E34">
        <v>49.01</v>
      </c>
      <c r="F34">
        <v>206.1</v>
      </c>
      <c r="H34">
        <v>6.9889999999999999</v>
      </c>
      <c r="I34" s="3">
        <v>69730</v>
      </c>
      <c r="K34">
        <v>5.1420000000000003</v>
      </c>
      <c r="L34" s="3">
        <v>11970</v>
      </c>
      <c r="O34">
        <v>4.28</v>
      </c>
      <c r="P34">
        <v>480.1</v>
      </c>
      <c r="R34">
        <v>3.4260000000000002</v>
      </c>
      <c r="S34" s="3">
        <v>146300</v>
      </c>
      <c r="U34">
        <v>4.0359999999999996</v>
      </c>
      <c r="V34">
        <v>1862</v>
      </c>
      <c r="X34">
        <v>4.181</v>
      </c>
      <c r="Y34">
        <v>3700</v>
      </c>
    </row>
    <row r="35" spans="2:25" x14ac:dyDescent="0.25">
      <c r="B35">
        <v>11.47</v>
      </c>
      <c r="C35" s="3">
        <v>26540</v>
      </c>
      <c r="E35">
        <v>49.41</v>
      </c>
      <c r="F35">
        <v>60.25</v>
      </c>
      <c r="H35">
        <v>7.0190000000000001</v>
      </c>
      <c r="I35" s="3">
        <v>47710</v>
      </c>
      <c r="K35">
        <v>5.1420000000000003</v>
      </c>
      <c r="L35">
        <v>4155</v>
      </c>
      <c r="O35">
        <v>4.28</v>
      </c>
      <c r="P35">
        <v>328.1</v>
      </c>
      <c r="R35">
        <v>3.4329999999999998</v>
      </c>
      <c r="S35" s="3">
        <v>15020</v>
      </c>
      <c r="U35">
        <v>4.0359999999999996</v>
      </c>
      <c r="V35" s="3">
        <v>575100</v>
      </c>
      <c r="X35">
        <v>4.181</v>
      </c>
      <c r="Y35">
        <v>2778</v>
      </c>
    </row>
    <row r="36" spans="2:25" x14ac:dyDescent="0.25">
      <c r="B36">
        <v>11.67</v>
      </c>
      <c r="C36" s="3">
        <v>47240</v>
      </c>
      <c r="E36">
        <v>49.62</v>
      </c>
      <c r="F36">
        <v>8.4390000000000001</v>
      </c>
      <c r="H36">
        <v>7.3390000000000004</v>
      </c>
      <c r="I36" s="3">
        <v>141500</v>
      </c>
      <c r="K36">
        <v>5.1420000000000003</v>
      </c>
      <c r="L36">
        <v>2034</v>
      </c>
      <c r="O36">
        <v>4.28</v>
      </c>
      <c r="P36">
        <v>1694</v>
      </c>
      <c r="R36">
        <v>3.4329999999999998</v>
      </c>
      <c r="S36" s="3">
        <v>11670</v>
      </c>
      <c r="U36">
        <v>4.0439999999999996</v>
      </c>
      <c r="V36">
        <v>2954</v>
      </c>
      <c r="X36">
        <v>4.1890000000000001</v>
      </c>
      <c r="Y36">
        <v>2329</v>
      </c>
    </row>
    <row r="37" spans="2:25" x14ac:dyDescent="0.25">
      <c r="B37">
        <v>11.76</v>
      </c>
      <c r="C37" s="3">
        <v>24660</v>
      </c>
      <c r="E37">
        <v>50.6</v>
      </c>
      <c r="F37">
        <v>14.63</v>
      </c>
      <c r="H37">
        <v>7.431</v>
      </c>
      <c r="I37" s="3">
        <v>68570</v>
      </c>
      <c r="K37">
        <v>5.1420000000000003</v>
      </c>
      <c r="L37">
        <v>1241</v>
      </c>
      <c r="O37">
        <v>4.28</v>
      </c>
      <c r="P37">
        <v>4197</v>
      </c>
      <c r="R37">
        <v>3.448</v>
      </c>
      <c r="S37">
        <v>4754</v>
      </c>
      <c r="U37">
        <v>4.0510000000000002</v>
      </c>
      <c r="V37">
        <v>2509</v>
      </c>
      <c r="X37">
        <v>4.2190000000000003</v>
      </c>
      <c r="Y37">
        <v>2863</v>
      </c>
    </row>
    <row r="38" spans="2:25" x14ac:dyDescent="0.25">
      <c r="B38">
        <v>12.48</v>
      </c>
      <c r="C38" s="3">
        <v>32610</v>
      </c>
      <c r="E38">
        <v>60.79</v>
      </c>
      <c r="F38">
        <v>51.63</v>
      </c>
      <c r="H38">
        <v>7.5679999999999996</v>
      </c>
      <c r="I38" s="3">
        <v>367700</v>
      </c>
      <c r="K38">
        <v>5.15</v>
      </c>
      <c r="L38" s="3">
        <v>17610</v>
      </c>
      <c r="O38">
        <v>4.2949999999999999</v>
      </c>
      <c r="P38">
        <v>1331</v>
      </c>
      <c r="R38">
        <v>3.4790000000000001</v>
      </c>
      <c r="S38" s="3">
        <v>32100</v>
      </c>
      <c r="U38">
        <v>4.0659999999999998</v>
      </c>
      <c r="V38">
        <v>1081</v>
      </c>
      <c r="X38">
        <v>4.2270000000000003</v>
      </c>
      <c r="Y38">
        <v>3046</v>
      </c>
    </row>
    <row r="39" spans="2:25" x14ac:dyDescent="0.25">
      <c r="B39">
        <v>13</v>
      </c>
      <c r="C39" s="3">
        <v>195900</v>
      </c>
      <c r="E39">
        <v>68.73</v>
      </c>
      <c r="F39">
        <v>52.15</v>
      </c>
      <c r="H39">
        <v>7.9649999999999999</v>
      </c>
      <c r="I39" s="3">
        <v>50030</v>
      </c>
      <c r="K39">
        <v>5.165</v>
      </c>
      <c r="L39" s="3">
        <v>24690</v>
      </c>
      <c r="O39">
        <v>4.3029999999999999</v>
      </c>
      <c r="P39">
        <v>182.9</v>
      </c>
      <c r="R39">
        <v>3.5019999999999998</v>
      </c>
      <c r="S39">
        <v>2067</v>
      </c>
      <c r="U39">
        <v>4.0739999999999998</v>
      </c>
      <c r="V39">
        <v>5560</v>
      </c>
      <c r="X39">
        <v>4.242</v>
      </c>
      <c r="Y39">
        <v>3955</v>
      </c>
    </row>
    <row r="40" spans="2:25" x14ac:dyDescent="0.25">
      <c r="B40">
        <v>13.46</v>
      </c>
      <c r="C40" s="3">
        <v>12350</v>
      </c>
      <c r="E40">
        <v>13.58</v>
      </c>
      <c r="F40" s="3">
        <v>13800</v>
      </c>
      <c r="G40" s="3"/>
      <c r="H40">
        <v>8.1940000000000008</v>
      </c>
      <c r="I40" s="3">
        <v>34180</v>
      </c>
      <c r="K40">
        <v>5.173</v>
      </c>
      <c r="L40" s="3">
        <v>21990</v>
      </c>
      <c r="O40">
        <v>4.3029999999999999</v>
      </c>
      <c r="P40">
        <v>2617</v>
      </c>
      <c r="R40">
        <v>3.5249999999999999</v>
      </c>
      <c r="S40">
        <v>2006</v>
      </c>
      <c r="U40">
        <v>4.1050000000000004</v>
      </c>
      <c r="V40">
        <v>2532</v>
      </c>
      <c r="X40">
        <v>4.25</v>
      </c>
      <c r="Y40">
        <v>1471</v>
      </c>
    </row>
    <row r="41" spans="2:25" x14ac:dyDescent="0.25">
      <c r="B41">
        <v>13.46</v>
      </c>
      <c r="C41" s="3">
        <v>41000</v>
      </c>
      <c r="E41">
        <v>13.64</v>
      </c>
      <c r="F41">
        <v>370.6</v>
      </c>
      <c r="H41">
        <v>9.109</v>
      </c>
      <c r="I41" s="3">
        <v>178700</v>
      </c>
      <c r="K41">
        <v>5.18</v>
      </c>
      <c r="L41" s="3">
        <v>10620</v>
      </c>
      <c r="O41">
        <v>4.3109999999999999</v>
      </c>
      <c r="P41">
        <v>753.8</v>
      </c>
      <c r="R41">
        <v>3.5859999999999999</v>
      </c>
      <c r="S41" s="3">
        <v>20910</v>
      </c>
      <c r="U41">
        <v>4.12</v>
      </c>
      <c r="V41">
        <v>2350</v>
      </c>
      <c r="X41">
        <v>4.25</v>
      </c>
      <c r="Y41">
        <v>2657</v>
      </c>
    </row>
    <row r="42" spans="2:25" x14ac:dyDescent="0.25">
      <c r="B42">
        <v>13.84</v>
      </c>
      <c r="C42">
        <v>9522</v>
      </c>
      <c r="E42">
        <v>14.98</v>
      </c>
      <c r="F42">
        <v>6119</v>
      </c>
      <c r="H42">
        <v>9.2159999999999993</v>
      </c>
      <c r="I42" s="3">
        <v>88280</v>
      </c>
      <c r="K42">
        <v>5.2110000000000003</v>
      </c>
      <c r="L42" s="3">
        <v>15530</v>
      </c>
      <c r="O42">
        <v>4.3109999999999999</v>
      </c>
      <c r="P42">
        <v>1264</v>
      </c>
      <c r="R42">
        <v>3.593</v>
      </c>
      <c r="S42">
        <v>4047</v>
      </c>
      <c r="U42">
        <v>4.1429999999999998</v>
      </c>
      <c r="V42">
        <v>67.89</v>
      </c>
      <c r="X42">
        <v>4.2569999999999997</v>
      </c>
      <c r="Y42">
        <v>1499</v>
      </c>
    </row>
    <row r="43" spans="2:25" x14ac:dyDescent="0.25">
      <c r="B43">
        <v>14.22</v>
      </c>
      <c r="C43" s="3">
        <v>376400</v>
      </c>
      <c r="E43">
        <v>15.08</v>
      </c>
      <c r="F43">
        <v>1606</v>
      </c>
      <c r="H43">
        <v>9.2469999999999999</v>
      </c>
      <c r="I43" s="3">
        <v>28240</v>
      </c>
      <c r="K43">
        <v>5.2110000000000003</v>
      </c>
      <c r="L43" s="3">
        <v>19690</v>
      </c>
      <c r="O43">
        <v>4.3259999999999996</v>
      </c>
      <c r="P43">
        <v>581.79999999999995</v>
      </c>
      <c r="R43">
        <v>3.601</v>
      </c>
      <c r="S43" s="3">
        <v>44010</v>
      </c>
      <c r="U43">
        <v>4.1580000000000004</v>
      </c>
      <c r="V43">
        <v>2082</v>
      </c>
      <c r="X43">
        <v>4.2569999999999997</v>
      </c>
      <c r="Y43">
        <v>3194</v>
      </c>
    </row>
    <row r="44" spans="2:25" x14ac:dyDescent="0.25">
      <c r="B44">
        <v>14.98</v>
      </c>
      <c r="C44" s="3">
        <v>16280</v>
      </c>
      <c r="E44">
        <v>15.56</v>
      </c>
      <c r="F44">
        <v>124.8</v>
      </c>
      <c r="H44">
        <v>9.7810000000000006</v>
      </c>
      <c r="I44">
        <v>8797</v>
      </c>
      <c r="K44">
        <v>5.2190000000000003</v>
      </c>
      <c r="L44">
        <v>5071</v>
      </c>
      <c r="O44">
        <v>4.3330000000000002</v>
      </c>
      <c r="P44">
        <v>1053</v>
      </c>
      <c r="R44">
        <v>3.601</v>
      </c>
      <c r="S44">
        <v>6606</v>
      </c>
      <c r="U44">
        <v>4.1660000000000004</v>
      </c>
      <c r="V44">
        <v>4958</v>
      </c>
      <c r="X44">
        <v>4.2720000000000002</v>
      </c>
      <c r="Y44">
        <v>2015</v>
      </c>
    </row>
    <row r="45" spans="2:25" x14ac:dyDescent="0.25">
      <c r="B45">
        <v>16.28</v>
      </c>
      <c r="C45" s="3">
        <v>21210</v>
      </c>
      <c r="E45">
        <v>16.14</v>
      </c>
      <c r="F45">
        <v>599.6</v>
      </c>
      <c r="H45">
        <v>9.8879999999999999</v>
      </c>
      <c r="I45" s="3">
        <v>134900</v>
      </c>
      <c r="K45">
        <v>5.226</v>
      </c>
      <c r="L45">
        <v>3348</v>
      </c>
      <c r="O45">
        <v>4.3410000000000002</v>
      </c>
      <c r="P45">
        <v>4153</v>
      </c>
      <c r="R45">
        <v>3.609</v>
      </c>
      <c r="S45" s="3">
        <v>33550</v>
      </c>
      <c r="U45">
        <v>4.181</v>
      </c>
      <c r="V45" s="3">
        <v>14640</v>
      </c>
      <c r="X45">
        <v>4.2880000000000003</v>
      </c>
      <c r="Y45">
        <v>4071</v>
      </c>
    </row>
    <row r="46" spans="2:25" x14ac:dyDescent="0.25">
      <c r="B46">
        <v>16.3</v>
      </c>
      <c r="C46" s="3">
        <v>27170</v>
      </c>
      <c r="E46">
        <v>16.57</v>
      </c>
      <c r="F46">
        <v>36.770000000000003</v>
      </c>
      <c r="H46">
        <v>10.42</v>
      </c>
      <c r="I46">
        <v>1627</v>
      </c>
      <c r="K46">
        <v>5.2409999999999997</v>
      </c>
      <c r="L46" s="3">
        <v>33990</v>
      </c>
      <c r="O46">
        <v>4.3410000000000002</v>
      </c>
      <c r="P46">
        <v>592.5</v>
      </c>
      <c r="R46">
        <v>3.6160000000000001</v>
      </c>
      <c r="S46" s="3">
        <v>12850</v>
      </c>
      <c r="U46">
        <v>4.1890000000000001</v>
      </c>
      <c r="V46">
        <v>8987</v>
      </c>
      <c r="X46">
        <v>4.2949999999999999</v>
      </c>
      <c r="Y46">
        <v>5077</v>
      </c>
    </row>
    <row r="47" spans="2:25" x14ac:dyDescent="0.25">
      <c r="B47">
        <v>16.739999999999998</v>
      </c>
      <c r="C47" s="3">
        <v>38870</v>
      </c>
      <c r="E47">
        <v>18.13</v>
      </c>
      <c r="F47">
        <v>15.98</v>
      </c>
      <c r="H47">
        <v>10.74</v>
      </c>
      <c r="I47" s="3">
        <v>60620</v>
      </c>
      <c r="K47">
        <v>5.2489999999999997</v>
      </c>
      <c r="L47" s="3">
        <v>24960</v>
      </c>
      <c r="O47">
        <v>4.3410000000000002</v>
      </c>
      <c r="P47">
        <v>4472</v>
      </c>
      <c r="R47">
        <v>3.6160000000000001</v>
      </c>
      <c r="S47" s="3">
        <v>23310</v>
      </c>
      <c r="U47">
        <v>4.2039999999999997</v>
      </c>
      <c r="V47" s="3">
        <v>36110</v>
      </c>
      <c r="X47">
        <v>4.3179999999999996</v>
      </c>
      <c r="Y47">
        <v>2916</v>
      </c>
    </row>
    <row r="48" spans="2:25" x14ac:dyDescent="0.25">
      <c r="B48">
        <v>18.77</v>
      </c>
      <c r="C48" s="3">
        <v>22300</v>
      </c>
      <c r="E48">
        <v>18.37</v>
      </c>
      <c r="F48">
        <v>57.81</v>
      </c>
      <c r="H48">
        <v>10.8</v>
      </c>
      <c r="I48" s="3">
        <v>70690</v>
      </c>
      <c r="K48">
        <v>5.2489999999999997</v>
      </c>
      <c r="L48">
        <v>2083</v>
      </c>
      <c r="O48">
        <v>4.3490000000000002</v>
      </c>
      <c r="P48">
        <v>770</v>
      </c>
      <c r="R48">
        <v>3.6539999999999999</v>
      </c>
      <c r="S48" s="3">
        <v>24350</v>
      </c>
      <c r="U48">
        <v>4.2270000000000003</v>
      </c>
      <c r="V48">
        <v>3590</v>
      </c>
      <c r="X48">
        <v>4.3330000000000002</v>
      </c>
      <c r="Y48">
        <v>1508</v>
      </c>
    </row>
    <row r="49" spans="2:25" x14ac:dyDescent="0.25">
      <c r="B49">
        <v>19.579999999999998</v>
      </c>
      <c r="C49" s="3">
        <v>23810</v>
      </c>
      <c r="E49">
        <v>18.8</v>
      </c>
      <c r="F49">
        <v>83.49</v>
      </c>
      <c r="H49">
        <v>10.83</v>
      </c>
      <c r="I49" s="3">
        <v>47950</v>
      </c>
      <c r="K49">
        <v>5.2720000000000002</v>
      </c>
      <c r="L49">
        <v>704</v>
      </c>
      <c r="O49">
        <v>4.3490000000000002</v>
      </c>
      <c r="P49">
        <v>1274</v>
      </c>
      <c r="R49">
        <v>3.6539999999999999</v>
      </c>
      <c r="S49">
        <v>5601</v>
      </c>
      <c r="U49">
        <v>4.242</v>
      </c>
      <c r="V49">
        <v>3957</v>
      </c>
      <c r="X49">
        <v>4.3639999999999999</v>
      </c>
      <c r="Y49">
        <v>2312</v>
      </c>
    </row>
    <row r="50" spans="2:25" x14ac:dyDescent="0.25">
      <c r="B50">
        <v>19.899999999999999</v>
      </c>
      <c r="C50" s="3">
        <v>48310</v>
      </c>
      <c r="E50">
        <v>19.41</v>
      </c>
      <c r="F50">
        <v>100.4</v>
      </c>
      <c r="H50">
        <v>11.02</v>
      </c>
      <c r="I50" s="3">
        <v>23860</v>
      </c>
      <c r="K50">
        <v>5.2720000000000002</v>
      </c>
      <c r="L50">
        <v>651.4</v>
      </c>
      <c r="O50">
        <v>4.3559999999999999</v>
      </c>
      <c r="P50">
        <v>4455</v>
      </c>
      <c r="R50">
        <v>3.6619999999999999</v>
      </c>
      <c r="S50">
        <v>2659</v>
      </c>
      <c r="U50">
        <v>4.25</v>
      </c>
      <c r="V50">
        <v>42.23</v>
      </c>
      <c r="X50">
        <v>4.3789999999999996</v>
      </c>
      <c r="Y50">
        <v>4377</v>
      </c>
    </row>
    <row r="51" spans="2:25" x14ac:dyDescent="0.25">
      <c r="B51">
        <v>20.23</v>
      </c>
      <c r="C51" s="3">
        <v>36130</v>
      </c>
      <c r="E51">
        <v>19.68</v>
      </c>
      <c r="F51">
        <v>268.39999999999998</v>
      </c>
      <c r="H51">
        <v>11.55</v>
      </c>
      <c r="I51" s="3">
        <v>10260</v>
      </c>
      <c r="K51">
        <v>5.3019999999999996</v>
      </c>
      <c r="L51">
        <v>2191</v>
      </c>
      <c r="O51">
        <v>4.3559999999999999</v>
      </c>
      <c r="P51">
        <v>1180</v>
      </c>
      <c r="R51">
        <v>3.6850000000000001</v>
      </c>
      <c r="S51">
        <v>4762</v>
      </c>
      <c r="U51">
        <v>4.25</v>
      </c>
      <c r="V51">
        <v>3790</v>
      </c>
      <c r="X51">
        <v>4.3789999999999996</v>
      </c>
      <c r="Y51" s="3">
        <v>11080</v>
      </c>
    </row>
    <row r="52" spans="2:25" x14ac:dyDescent="0.25">
      <c r="B52">
        <v>22.77</v>
      </c>
      <c r="C52">
        <v>9562</v>
      </c>
      <c r="E52">
        <v>19.78</v>
      </c>
      <c r="F52">
        <v>17.420000000000002</v>
      </c>
      <c r="H52">
        <v>11.8</v>
      </c>
      <c r="I52">
        <v>4874</v>
      </c>
      <c r="K52">
        <v>5.31</v>
      </c>
      <c r="L52">
        <v>2684</v>
      </c>
      <c r="O52">
        <v>4.3639999999999999</v>
      </c>
      <c r="P52">
        <v>629</v>
      </c>
      <c r="R52">
        <v>3.6930000000000001</v>
      </c>
      <c r="S52" s="3">
        <v>17750</v>
      </c>
      <c r="U52">
        <v>4.2569999999999997</v>
      </c>
      <c r="V52">
        <v>74.75</v>
      </c>
      <c r="X52">
        <v>4.3869999999999996</v>
      </c>
      <c r="Y52">
        <v>3824</v>
      </c>
    </row>
    <row r="53" spans="2:25" x14ac:dyDescent="0.25">
      <c r="B53">
        <v>23.15</v>
      </c>
      <c r="C53">
        <v>107.4</v>
      </c>
      <c r="E53">
        <v>20.079999999999998</v>
      </c>
      <c r="F53">
        <v>238.4</v>
      </c>
      <c r="H53">
        <v>12.01</v>
      </c>
      <c r="I53" s="3">
        <v>10770</v>
      </c>
      <c r="K53">
        <v>5.3250000000000002</v>
      </c>
      <c r="L53" s="3">
        <v>19990</v>
      </c>
      <c r="O53">
        <v>4.3639999999999999</v>
      </c>
      <c r="P53">
        <v>3820</v>
      </c>
      <c r="R53">
        <v>3.738</v>
      </c>
      <c r="S53" s="3">
        <v>14480</v>
      </c>
      <c r="U53">
        <v>4.2649999999999997</v>
      </c>
      <c r="V53" s="3">
        <v>20760</v>
      </c>
      <c r="X53">
        <v>4.3949999999999996</v>
      </c>
      <c r="Y53">
        <v>3016</v>
      </c>
    </row>
    <row r="54" spans="2:25" x14ac:dyDescent="0.25">
      <c r="B54">
        <v>3.2349999999999999</v>
      </c>
      <c r="C54" s="3">
        <v>509600</v>
      </c>
      <c r="E54">
        <v>21.48</v>
      </c>
      <c r="F54">
        <v>303.8</v>
      </c>
      <c r="H54">
        <v>12.3</v>
      </c>
      <c r="I54" s="3">
        <v>262700</v>
      </c>
      <c r="K54">
        <v>5.3479999999999999</v>
      </c>
      <c r="L54">
        <v>72.75</v>
      </c>
      <c r="O54">
        <v>4.41</v>
      </c>
      <c r="P54">
        <v>4173</v>
      </c>
      <c r="R54">
        <v>3.754</v>
      </c>
      <c r="S54" s="3">
        <v>11640</v>
      </c>
      <c r="U54">
        <v>4.28</v>
      </c>
      <c r="V54">
        <v>1980</v>
      </c>
      <c r="X54">
        <v>4.4020000000000001</v>
      </c>
      <c r="Y54">
        <v>3380</v>
      </c>
    </row>
    <row r="55" spans="2:25" x14ac:dyDescent="0.25">
      <c r="B55">
        <v>3.5710000000000002</v>
      </c>
      <c r="C55" s="3">
        <v>710000</v>
      </c>
      <c r="E55">
        <v>24.02</v>
      </c>
      <c r="F55">
        <v>2498</v>
      </c>
      <c r="H55">
        <v>12.42</v>
      </c>
      <c r="I55" s="3">
        <v>43720</v>
      </c>
      <c r="K55">
        <v>5.3479999999999999</v>
      </c>
      <c r="L55" s="3">
        <v>25390</v>
      </c>
      <c r="O55">
        <v>4.41</v>
      </c>
      <c r="P55">
        <v>1783</v>
      </c>
      <c r="R55">
        <v>3.7770000000000001</v>
      </c>
      <c r="S55">
        <v>8869</v>
      </c>
      <c r="U55">
        <v>4.28</v>
      </c>
      <c r="V55">
        <v>3681</v>
      </c>
      <c r="X55">
        <v>4.41</v>
      </c>
      <c r="Y55">
        <v>2188</v>
      </c>
    </row>
    <row r="56" spans="2:25" x14ac:dyDescent="0.25">
      <c r="B56">
        <v>3.9830000000000001</v>
      </c>
      <c r="C56" s="3">
        <v>14320</v>
      </c>
      <c r="E56">
        <v>25.79</v>
      </c>
      <c r="F56">
        <v>355.7</v>
      </c>
      <c r="H56">
        <v>12.65</v>
      </c>
      <c r="I56" s="3">
        <v>214000</v>
      </c>
      <c r="K56">
        <v>5.3559999999999999</v>
      </c>
      <c r="L56">
        <v>496.4</v>
      </c>
      <c r="O56">
        <v>4.4169999999999998</v>
      </c>
      <c r="P56">
        <v>620.5</v>
      </c>
      <c r="R56">
        <v>3.8380000000000001</v>
      </c>
      <c r="S56">
        <v>6841</v>
      </c>
      <c r="U56">
        <v>4.28</v>
      </c>
      <c r="V56">
        <v>3695</v>
      </c>
      <c r="X56">
        <v>4.41</v>
      </c>
      <c r="Y56">
        <v>2587</v>
      </c>
    </row>
    <row r="57" spans="2:25" x14ac:dyDescent="0.25">
      <c r="B57">
        <v>4.0279999999999996</v>
      </c>
      <c r="C57" s="3">
        <v>27810</v>
      </c>
      <c r="E57">
        <v>29.11</v>
      </c>
      <c r="F57">
        <v>1084</v>
      </c>
      <c r="H57">
        <v>12.71</v>
      </c>
      <c r="I57">
        <v>7438</v>
      </c>
      <c r="K57">
        <v>5.3630000000000004</v>
      </c>
      <c r="L57">
        <v>3814</v>
      </c>
      <c r="O57">
        <v>4.4169999999999998</v>
      </c>
      <c r="P57">
        <v>4151</v>
      </c>
      <c r="R57">
        <v>3.86</v>
      </c>
      <c r="S57">
        <v>9055</v>
      </c>
      <c r="U57">
        <v>4.2949999999999999</v>
      </c>
      <c r="V57">
        <v>2331</v>
      </c>
      <c r="X57">
        <v>4.4249999999999998</v>
      </c>
      <c r="Y57" s="3">
        <v>17310</v>
      </c>
    </row>
    <row r="58" spans="2:25" x14ac:dyDescent="0.25">
      <c r="B58">
        <v>4.181</v>
      </c>
      <c r="C58" s="3">
        <v>3130000</v>
      </c>
      <c r="E58">
        <v>29.82</v>
      </c>
      <c r="F58">
        <v>387</v>
      </c>
      <c r="H58">
        <v>12.97</v>
      </c>
      <c r="I58" s="3">
        <v>15690</v>
      </c>
      <c r="K58">
        <v>5.3710000000000004</v>
      </c>
      <c r="L58">
        <v>1213</v>
      </c>
      <c r="O58">
        <v>4.4249999999999998</v>
      </c>
      <c r="P58">
        <v>103.7</v>
      </c>
      <c r="R58">
        <v>3.86</v>
      </c>
      <c r="S58">
        <v>2892</v>
      </c>
      <c r="U58">
        <v>4.3109999999999999</v>
      </c>
      <c r="V58">
        <v>6009</v>
      </c>
      <c r="X58">
        <v>4.4249999999999998</v>
      </c>
      <c r="Y58">
        <v>2170</v>
      </c>
    </row>
    <row r="59" spans="2:25" x14ac:dyDescent="0.25">
      <c r="B59">
        <v>4.2569999999999997</v>
      </c>
      <c r="C59" s="3">
        <v>147200</v>
      </c>
      <c r="E59">
        <v>33.78</v>
      </c>
      <c r="F59">
        <v>114.1</v>
      </c>
      <c r="H59">
        <v>13.02</v>
      </c>
      <c r="I59">
        <v>4398</v>
      </c>
      <c r="K59">
        <v>5.3789999999999996</v>
      </c>
      <c r="L59">
        <v>612.6</v>
      </c>
      <c r="O59">
        <v>4.4249999999999998</v>
      </c>
      <c r="P59">
        <v>840.2</v>
      </c>
      <c r="R59">
        <v>3.883</v>
      </c>
      <c r="S59" s="3">
        <v>11740</v>
      </c>
      <c r="U59">
        <v>4.3109999999999999</v>
      </c>
      <c r="V59" s="3">
        <v>24030</v>
      </c>
      <c r="X59">
        <v>4.4329999999999998</v>
      </c>
      <c r="Y59">
        <v>2883</v>
      </c>
    </row>
    <row r="60" spans="2:25" x14ac:dyDescent="0.25">
      <c r="B60">
        <v>4.41</v>
      </c>
      <c r="C60" s="3">
        <v>33260</v>
      </c>
      <c r="E60">
        <v>35.340000000000003</v>
      </c>
      <c r="F60">
        <v>27.71</v>
      </c>
      <c r="H60">
        <v>13.28</v>
      </c>
      <c r="I60" s="3">
        <v>11360</v>
      </c>
      <c r="K60">
        <v>5.3940000000000001</v>
      </c>
      <c r="L60">
        <v>2565</v>
      </c>
      <c r="O60">
        <v>4.4249999999999998</v>
      </c>
      <c r="P60">
        <v>5573</v>
      </c>
      <c r="R60">
        <v>3.899</v>
      </c>
      <c r="S60">
        <v>1210</v>
      </c>
      <c r="U60">
        <v>4.3179999999999996</v>
      </c>
      <c r="V60">
        <v>1996</v>
      </c>
      <c r="X60">
        <v>4.4329999999999998</v>
      </c>
      <c r="Y60">
        <v>1784</v>
      </c>
    </row>
    <row r="61" spans="2:25" x14ac:dyDescent="0.25">
      <c r="B61">
        <v>4.4560000000000004</v>
      </c>
      <c r="C61" s="3">
        <v>1879000</v>
      </c>
      <c r="E61">
        <v>35.549999999999997</v>
      </c>
      <c r="F61">
        <v>6.7430000000000003</v>
      </c>
      <c r="H61">
        <v>13.43</v>
      </c>
      <c r="I61" s="3">
        <v>30720</v>
      </c>
      <c r="K61">
        <v>5.3940000000000001</v>
      </c>
      <c r="L61" s="3">
        <v>10420</v>
      </c>
      <c r="O61">
        <v>4.4249999999999998</v>
      </c>
      <c r="P61">
        <v>2925</v>
      </c>
      <c r="R61">
        <v>3.9140000000000001</v>
      </c>
      <c r="S61" s="3">
        <v>16650</v>
      </c>
      <c r="U61">
        <v>4.3410000000000002</v>
      </c>
      <c r="V61">
        <v>2516</v>
      </c>
      <c r="X61">
        <v>4.4400000000000004</v>
      </c>
      <c r="Y61">
        <v>2445</v>
      </c>
    </row>
    <row r="62" spans="2:25" x14ac:dyDescent="0.25">
      <c r="B62">
        <v>4.532</v>
      </c>
      <c r="C62" s="3">
        <v>1203000</v>
      </c>
      <c r="E62">
        <v>42.36</v>
      </c>
      <c r="F62">
        <v>18.95</v>
      </c>
      <c r="H62">
        <v>13.53</v>
      </c>
      <c r="I62" s="3">
        <v>15330</v>
      </c>
      <c r="K62">
        <v>5.4089999999999998</v>
      </c>
      <c r="L62">
        <v>4688</v>
      </c>
      <c r="O62">
        <v>4.4249999999999998</v>
      </c>
      <c r="P62">
        <v>4254</v>
      </c>
      <c r="R62">
        <v>3.9289999999999998</v>
      </c>
      <c r="S62">
        <v>4978</v>
      </c>
      <c r="U62">
        <v>4.3410000000000002</v>
      </c>
      <c r="V62">
        <v>965.6</v>
      </c>
      <c r="X62">
        <v>4.4560000000000004</v>
      </c>
      <c r="Y62">
        <v>3250</v>
      </c>
    </row>
    <row r="63" spans="2:25" x14ac:dyDescent="0.25">
      <c r="B63">
        <v>4.5469999999999997</v>
      </c>
      <c r="C63" s="3">
        <v>5420000</v>
      </c>
      <c r="E63">
        <v>44.65</v>
      </c>
      <c r="F63">
        <v>255.2</v>
      </c>
      <c r="H63">
        <v>13.6</v>
      </c>
      <c r="I63">
        <v>5815</v>
      </c>
      <c r="K63">
        <v>5.4240000000000004</v>
      </c>
      <c r="L63">
        <v>1425</v>
      </c>
      <c r="O63">
        <v>4.4249999999999998</v>
      </c>
      <c r="P63">
        <v>1087</v>
      </c>
      <c r="R63">
        <v>3.944</v>
      </c>
      <c r="S63" s="3">
        <v>76690</v>
      </c>
      <c r="U63">
        <v>4.3789999999999996</v>
      </c>
      <c r="V63" s="3">
        <v>15740</v>
      </c>
      <c r="X63">
        <v>4.4560000000000004</v>
      </c>
      <c r="Y63">
        <v>2553</v>
      </c>
    </row>
    <row r="64" spans="2:25" x14ac:dyDescent="0.25">
      <c r="B64">
        <v>4.5620000000000003</v>
      </c>
      <c r="C64" s="3">
        <v>23270</v>
      </c>
      <c r="E64">
        <v>49.01</v>
      </c>
      <c r="F64">
        <v>206.1</v>
      </c>
      <c r="H64">
        <v>13.89</v>
      </c>
      <c r="I64">
        <v>3434</v>
      </c>
      <c r="K64">
        <v>5.4470000000000001</v>
      </c>
      <c r="L64">
        <v>4697</v>
      </c>
      <c r="O64">
        <v>4.4329999999999998</v>
      </c>
      <c r="P64">
        <v>684.5</v>
      </c>
      <c r="R64">
        <v>3.9670000000000001</v>
      </c>
      <c r="S64" s="3">
        <v>68060</v>
      </c>
      <c r="U64">
        <v>4.3869999999999996</v>
      </c>
      <c r="V64">
        <v>7354</v>
      </c>
      <c r="X64">
        <v>4.4710000000000001</v>
      </c>
      <c r="Y64">
        <v>8782</v>
      </c>
    </row>
    <row r="65" spans="2:25" x14ac:dyDescent="0.25">
      <c r="B65">
        <v>4.5780000000000003</v>
      </c>
      <c r="C65" s="3">
        <v>6296000</v>
      </c>
      <c r="H65">
        <v>14.02</v>
      </c>
      <c r="I65">
        <v>2949</v>
      </c>
      <c r="K65">
        <v>5.4630000000000001</v>
      </c>
      <c r="L65" s="3">
        <v>55540</v>
      </c>
      <c r="O65">
        <v>4.4329999999999998</v>
      </c>
      <c r="P65">
        <v>1165</v>
      </c>
      <c r="R65">
        <v>3.99</v>
      </c>
      <c r="S65" s="3">
        <v>58560</v>
      </c>
      <c r="U65">
        <v>4.3949999999999996</v>
      </c>
      <c r="V65" s="3">
        <v>11570</v>
      </c>
      <c r="X65">
        <v>4.4779999999999998</v>
      </c>
      <c r="Y65">
        <v>2169</v>
      </c>
    </row>
    <row r="66" spans="2:25" x14ac:dyDescent="0.25">
      <c r="B66">
        <v>4.5780000000000003</v>
      </c>
      <c r="C66" s="3">
        <v>155400</v>
      </c>
      <c r="H66">
        <v>14.28</v>
      </c>
      <c r="I66">
        <v>2786</v>
      </c>
      <c r="K66">
        <v>5.4859999999999998</v>
      </c>
      <c r="L66">
        <v>3817</v>
      </c>
      <c r="O66">
        <v>4.4400000000000004</v>
      </c>
      <c r="P66">
        <v>1682</v>
      </c>
      <c r="R66">
        <v>4.0590000000000002</v>
      </c>
      <c r="S66">
        <v>9445</v>
      </c>
      <c r="U66">
        <v>4.4020000000000001</v>
      </c>
      <c r="V66">
        <v>3191</v>
      </c>
      <c r="X66">
        <v>4.4779999999999998</v>
      </c>
      <c r="Y66">
        <v>1521</v>
      </c>
    </row>
    <row r="67" spans="2:25" x14ac:dyDescent="0.25">
      <c r="B67">
        <v>4.6390000000000002</v>
      </c>
      <c r="C67" s="3">
        <v>1593000</v>
      </c>
      <c r="H67">
        <v>14.62</v>
      </c>
      <c r="I67" s="3">
        <v>70290</v>
      </c>
      <c r="K67">
        <v>5.508</v>
      </c>
      <c r="L67">
        <v>3076</v>
      </c>
      <c r="O67">
        <v>4.4400000000000004</v>
      </c>
      <c r="P67">
        <v>5375</v>
      </c>
      <c r="R67">
        <v>4.0590000000000002</v>
      </c>
      <c r="S67" s="3">
        <v>14350</v>
      </c>
      <c r="U67">
        <v>4.41</v>
      </c>
      <c r="V67">
        <v>46.53</v>
      </c>
      <c r="X67">
        <v>4.5010000000000003</v>
      </c>
      <c r="Y67">
        <v>2990</v>
      </c>
    </row>
    <row r="68" spans="2:25" x14ac:dyDescent="0.25">
      <c r="B68">
        <v>4.7</v>
      </c>
      <c r="C68" s="3">
        <v>470500</v>
      </c>
      <c r="H68">
        <v>15.26</v>
      </c>
      <c r="I68" s="3">
        <v>80460</v>
      </c>
      <c r="K68">
        <v>5.5309999999999997</v>
      </c>
      <c r="L68">
        <v>362</v>
      </c>
      <c r="O68">
        <v>4.4400000000000004</v>
      </c>
      <c r="P68">
        <v>144.80000000000001</v>
      </c>
      <c r="R68">
        <v>4.0819999999999999</v>
      </c>
      <c r="S68" s="3">
        <v>33430</v>
      </c>
      <c r="U68">
        <v>4.4249999999999998</v>
      </c>
      <c r="V68" s="3">
        <v>26470</v>
      </c>
      <c r="X68">
        <v>4.532</v>
      </c>
      <c r="Y68" s="3">
        <v>23790</v>
      </c>
    </row>
    <row r="69" spans="2:25" x14ac:dyDescent="0.25">
      <c r="B69">
        <v>4.7910000000000004</v>
      </c>
      <c r="C69" s="3">
        <v>594500</v>
      </c>
      <c r="H69">
        <v>15.41</v>
      </c>
      <c r="I69">
        <v>3688</v>
      </c>
      <c r="K69">
        <v>5.5469999999999997</v>
      </c>
      <c r="L69" s="3">
        <v>65810</v>
      </c>
      <c r="O69">
        <v>4.4560000000000004</v>
      </c>
      <c r="P69">
        <v>681.3</v>
      </c>
      <c r="R69">
        <v>4.0890000000000004</v>
      </c>
      <c r="S69">
        <v>4374</v>
      </c>
      <c r="U69">
        <v>4.4560000000000004</v>
      </c>
      <c r="V69">
        <v>4884</v>
      </c>
      <c r="X69">
        <v>4.5469999999999997</v>
      </c>
      <c r="Y69">
        <v>1895</v>
      </c>
    </row>
    <row r="70" spans="2:25" x14ac:dyDescent="0.25">
      <c r="B70">
        <v>5.4169999999999998</v>
      </c>
      <c r="C70" s="3">
        <v>91320</v>
      </c>
      <c r="H70">
        <v>15.52</v>
      </c>
      <c r="I70">
        <v>8610</v>
      </c>
      <c r="K70">
        <v>5.5620000000000003</v>
      </c>
      <c r="L70">
        <v>4334</v>
      </c>
      <c r="O70">
        <v>4.4630000000000001</v>
      </c>
      <c r="P70" s="3">
        <v>39560</v>
      </c>
      <c r="R70">
        <v>4.1120000000000001</v>
      </c>
      <c r="S70" s="3">
        <v>12510</v>
      </c>
      <c r="U70">
        <v>4.4630000000000001</v>
      </c>
      <c r="V70">
        <v>6664</v>
      </c>
      <c r="X70">
        <v>4.5620000000000003</v>
      </c>
      <c r="Y70">
        <v>2829</v>
      </c>
    </row>
    <row r="71" spans="2:25" x14ac:dyDescent="0.25">
      <c r="B71">
        <v>5.63</v>
      </c>
      <c r="C71" s="3">
        <v>331200</v>
      </c>
      <c r="H71">
        <v>15.61</v>
      </c>
      <c r="I71">
        <v>841.4</v>
      </c>
      <c r="K71">
        <v>5.569</v>
      </c>
      <c r="L71">
        <v>2835</v>
      </c>
      <c r="O71">
        <v>4.4859999999999998</v>
      </c>
      <c r="P71">
        <v>951.3</v>
      </c>
      <c r="R71">
        <v>4.1120000000000001</v>
      </c>
      <c r="S71">
        <v>7433</v>
      </c>
      <c r="U71">
        <v>4.4710000000000001</v>
      </c>
      <c r="V71">
        <v>19.27</v>
      </c>
      <c r="X71">
        <v>4.5620000000000003</v>
      </c>
      <c r="Y71">
        <v>1573</v>
      </c>
    </row>
    <row r="72" spans="2:25" x14ac:dyDescent="0.25">
      <c r="B72">
        <v>6.47</v>
      </c>
      <c r="C72" s="3">
        <v>34390</v>
      </c>
      <c r="H72">
        <v>15.76</v>
      </c>
      <c r="I72">
        <v>3900</v>
      </c>
      <c r="K72">
        <v>5.569</v>
      </c>
      <c r="L72">
        <v>1186</v>
      </c>
      <c r="O72">
        <v>4.5170000000000003</v>
      </c>
      <c r="P72">
        <v>731.4</v>
      </c>
      <c r="R72">
        <v>4.1280000000000001</v>
      </c>
      <c r="S72" s="3">
        <v>12340</v>
      </c>
      <c r="U72">
        <v>4.4779999999999998</v>
      </c>
      <c r="V72">
        <v>3152</v>
      </c>
      <c r="X72">
        <v>4.5620000000000003</v>
      </c>
      <c r="Y72">
        <v>2589</v>
      </c>
    </row>
    <row r="73" spans="2:25" x14ac:dyDescent="0.25">
      <c r="B73">
        <v>6.79</v>
      </c>
      <c r="C73" s="3">
        <v>33930</v>
      </c>
      <c r="H73">
        <v>15.96</v>
      </c>
      <c r="I73" s="3">
        <v>341900</v>
      </c>
      <c r="K73">
        <v>5.577</v>
      </c>
      <c r="L73" s="3">
        <v>15690</v>
      </c>
      <c r="O73">
        <v>4.524</v>
      </c>
      <c r="P73" s="3">
        <v>10420</v>
      </c>
      <c r="R73">
        <v>4.1280000000000001</v>
      </c>
      <c r="S73">
        <v>6467</v>
      </c>
      <c r="U73">
        <v>4.4779999999999998</v>
      </c>
      <c r="V73">
        <v>8985</v>
      </c>
      <c r="X73">
        <v>4.585</v>
      </c>
      <c r="Y73">
        <v>2527</v>
      </c>
    </row>
    <row r="74" spans="2:25" x14ac:dyDescent="0.25">
      <c r="B74">
        <v>9.9640000000000004</v>
      </c>
      <c r="C74" s="3">
        <v>36130</v>
      </c>
      <c r="H74">
        <v>17.07</v>
      </c>
      <c r="I74" s="3">
        <v>10860</v>
      </c>
      <c r="K74">
        <v>5.585</v>
      </c>
      <c r="L74">
        <v>2154</v>
      </c>
      <c r="O74">
        <v>4.532</v>
      </c>
      <c r="P74">
        <v>1694</v>
      </c>
      <c r="R74">
        <v>4.1280000000000001</v>
      </c>
      <c r="S74">
        <v>1596</v>
      </c>
      <c r="U74">
        <v>4.4779999999999998</v>
      </c>
      <c r="V74">
        <v>4527</v>
      </c>
      <c r="X74">
        <v>4.585</v>
      </c>
      <c r="Y74">
        <v>2536</v>
      </c>
    </row>
    <row r="75" spans="2:25" x14ac:dyDescent="0.25">
      <c r="B75">
        <v>10.5</v>
      </c>
      <c r="C75" s="3">
        <v>368400</v>
      </c>
      <c r="H75">
        <v>17.21</v>
      </c>
      <c r="I75">
        <v>2568</v>
      </c>
      <c r="K75">
        <v>5.6</v>
      </c>
      <c r="L75">
        <v>2925</v>
      </c>
      <c r="O75">
        <v>4.5389999999999997</v>
      </c>
      <c r="P75">
        <v>258.10000000000002</v>
      </c>
      <c r="R75">
        <v>4.1580000000000004</v>
      </c>
      <c r="S75" s="3">
        <v>13570</v>
      </c>
      <c r="U75">
        <v>4.4859999999999998</v>
      </c>
      <c r="V75">
        <v>2460</v>
      </c>
      <c r="X75">
        <v>4.601</v>
      </c>
      <c r="Y75">
        <v>1585</v>
      </c>
    </row>
    <row r="76" spans="2:25" x14ac:dyDescent="0.25">
      <c r="B76">
        <v>10.53</v>
      </c>
      <c r="C76" s="3">
        <v>53930</v>
      </c>
      <c r="H76">
        <v>17.399999999999999</v>
      </c>
      <c r="I76" s="3">
        <v>42050</v>
      </c>
      <c r="K76">
        <v>5.6079999999999997</v>
      </c>
      <c r="L76">
        <v>1206</v>
      </c>
      <c r="O76">
        <v>4.5389999999999997</v>
      </c>
      <c r="P76">
        <v>562.70000000000005</v>
      </c>
      <c r="R76">
        <v>4.1580000000000004</v>
      </c>
      <c r="S76">
        <v>2531</v>
      </c>
      <c r="U76">
        <v>4.4939999999999998</v>
      </c>
      <c r="V76">
        <v>1407</v>
      </c>
      <c r="X76">
        <v>4.6079999999999997</v>
      </c>
      <c r="Y76">
        <v>2833</v>
      </c>
    </row>
    <row r="77" spans="2:25" x14ac:dyDescent="0.25">
      <c r="B77">
        <v>11.35</v>
      </c>
      <c r="C77" s="3">
        <v>43750</v>
      </c>
      <c r="H77">
        <v>17.579999999999998</v>
      </c>
      <c r="I77" s="3">
        <v>32050</v>
      </c>
      <c r="K77">
        <v>5.6459999999999999</v>
      </c>
      <c r="L77">
        <v>87.72</v>
      </c>
      <c r="O77">
        <v>4.5389999999999997</v>
      </c>
      <c r="P77">
        <v>4100</v>
      </c>
      <c r="R77">
        <v>4.173</v>
      </c>
      <c r="S77" s="3">
        <v>19780</v>
      </c>
      <c r="U77">
        <v>4.4939999999999998</v>
      </c>
      <c r="V77">
        <v>3332</v>
      </c>
      <c r="X77">
        <v>4.6230000000000002</v>
      </c>
      <c r="Y77">
        <v>3150</v>
      </c>
    </row>
    <row r="78" spans="2:25" x14ac:dyDescent="0.25">
      <c r="B78">
        <v>11.37</v>
      </c>
      <c r="C78" s="3">
        <v>38470</v>
      </c>
      <c r="H78">
        <v>17.760000000000002</v>
      </c>
      <c r="I78">
        <v>2580</v>
      </c>
      <c r="K78">
        <v>5.6609999999999996</v>
      </c>
      <c r="L78">
        <v>1457</v>
      </c>
      <c r="O78">
        <v>4.5469999999999997</v>
      </c>
      <c r="P78">
        <v>545.1</v>
      </c>
      <c r="R78">
        <v>4.181</v>
      </c>
      <c r="S78" s="3">
        <v>44480</v>
      </c>
      <c r="U78">
        <v>4.5010000000000003</v>
      </c>
      <c r="V78">
        <v>752.7</v>
      </c>
      <c r="X78">
        <v>4.6769999999999996</v>
      </c>
      <c r="Y78">
        <v>5585</v>
      </c>
    </row>
    <row r="79" spans="2:25" x14ac:dyDescent="0.25">
      <c r="B79">
        <v>11.47</v>
      </c>
      <c r="C79" s="3">
        <v>26540</v>
      </c>
      <c r="H79">
        <v>17.82</v>
      </c>
      <c r="I79" s="3">
        <v>108700</v>
      </c>
      <c r="K79">
        <v>5.6609999999999996</v>
      </c>
      <c r="L79">
        <v>1452</v>
      </c>
      <c r="O79">
        <v>4.5469999999999997</v>
      </c>
      <c r="P79">
        <v>2533</v>
      </c>
      <c r="R79">
        <v>4.1959999999999997</v>
      </c>
      <c r="S79" s="3">
        <v>42990</v>
      </c>
      <c r="U79">
        <v>4.5010000000000003</v>
      </c>
      <c r="V79">
        <v>643.20000000000005</v>
      </c>
      <c r="X79">
        <v>4.6769999999999996</v>
      </c>
      <c r="Y79">
        <v>1285</v>
      </c>
    </row>
    <row r="80" spans="2:25" x14ac:dyDescent="0.25">
      <c r="B80">
        <v>11.67</v>
      </c>
      <c r="C80" s="3">
        <v>47240</v>
      </c>
      <c r="H80">
        <v>18.260000000000002</v>
      </c>
      <c r="I80" s="3">
        <v>12930</v>
      </c>
      <c r="K80">
        <v>5.6609999999999996</v>
      </c>
      <c r="L80">
        <v>5658</v>
      </c>
      <c r="O80">
        <v>4.5469999999999997</v>
      </c>
      <c r="P80">
        <v>3360</v>
      </c>
      <c r="R80">
        <v>4.2039999999999997</v>
      </c>
      <c r="S80" s="3">
        <v>37480</v>
      </c>
      <c r="U80">
        <v>4.5010000000000003</v>
      </c>
      <c r="V80">
        <v>1080</v>
      </c>
      <c r="X80">
        <v>4.6840000000000002</v>
      </c>
      <c r="Y80">
        <v>5214</v>
      </c>
    </row>
    <row r="81" spans="2:25" x14ac:dyDescent="0.25">
      <c r="B81">
        <v>11.76</v>
      </c>
      <c r="C81" s="3">
        <v>24660</v>
      </c>
      <c r="H81">
        <v>18.68</v>
      </c>
      <c r="I81">
        <v>2590</v>
      </c>
      <c r="K81">
        <v>5.6689999999999996</v>
      </c>
      <c r="L81">
        <v>7237</v>
      </c>
      <c r="O81">
        <v>4.5469999999999997</v>
      </c>
      <c r="P81">
        <v>4142</v>
      </c>
      <c r="R81">
        <v>4.2190000000000003</v>
      </c>
      <c r="S81">
        <v>6073</v>
      </c>
      <c r="U81">
        <v>4.5090000000000003</v>
      </c>
      <c r="V81">
        <v>7430</v>
      </c>
      <c r="X81">
        <v>4.6920000000000002</v>
      </c>
      <c r="Y81">
        <v>3975</v>
      </c>
    </row>
    <row r="82" spans="2:25" x14ac:dyDescent="0.25">
      <c r="B82">
        <v>12.48</v>
      </c>
      <c r="C82" s="3">
        <v>32610</v>
      </c>
      <c r="H82">
        <v>18.8</v>
      </c>
      <c r="I82" s="3">
        <v>35050</v>
      </c>
      <c r="K82">
        <v>5.6689999999999996</v>
      </c>
      <c r="L82">
        <v>3366</v>
      </c>
      <c r="O82">
        <v>4.5469999999999997</v>
      </c>
      <c r="P82">
        <v>1187</v>
      </c>
      <c r="R82">
        <v>4.2270000000000003</v>
      </c>
      <c r="S82">
        <v>2340</v>
      </c>
      <c r="U82">
        <v>4.524</v>
      </c>
      <c r="V82">
        <v>1925</v>
      </c>
      <c r="X82">
        <v>4.7</v>
      </c>
      <c r="Y82">
        <v>1588</v>
      </c>
    </row>
    <row r="83" spans="2:25" x14ac:dyDescent="0.25">
      <c r="B83">
        <v>13</v>
      </c>
      <c r="C83" s="3">
        <v>195900</v>
      </c>
      <c r="H83">
        <v>19.13</v>
      </c>
      <c r="I83" s="3">
        <v>928100</v>
      </c>
      <c r="K83">
        <v>5.6689999999999996</v>
      </c>
      <c r="L83">
        <v>8150</v>
      </c>
      <c r="O83">
        <v>4.5469999999999997</v>
      </c>
      <c r="P83">
        <v>1138</v>
      </c>
      <c r="R83">
        <v>4.234</v>
      </c>
      <c r="S83" s="3">
        <v>21740</v>
      </c>
      <c r="U83">
        <v>4.5469999999999997</v>
      </c>
      <c r="V83">
        <v>4992</v>
      </c>
      <c r="X83">
        <v>4.7610000000000001</v>
      </c>
      <c r="Y83">
        <v>2330</v>
      </c>
    </row>
    <row r="84" spans="2:25" x14ac:dyDescent="0.25">
      <c r="B84">
        <v>13.46</v>
      </c>
      <c r="C84" s="3">
        <v>12350</v>
      </c>
      <c r="H84">
        <v>19.27</v>
      </c>
      <c r="I84" s="3">
        <v>11080</v>
      </c>
      <c r="K84">
        <v>5.6760000000000002</v>
      </c>
      <c r="L84">
        <v>529.1</v>
      </c>
      <c r="O84">
        <v>4.5620000000000003</v>
      </c>
      <c r="P84">
        <v>6955</v>
      </c>
      <c r="R84">
        <v>4.234</v>
      </c>
      <c r="S84" s="3">
        <v>70930</v>
      </c>
      <c r="U84">
        <v>4.5469999999999997</v>
      </c>
      <c r="V84">
        <v>2353</v>
      </c>
      <c r="X84">
        <v>4.7679999999999998</v>
      </c>
      <c r="Y84">
        <v>7575</v>
      </c>
    </row>
    <row r="85" spans="2:25" x14ac:dyDescent="0.25">
      <c r="B85">
        <v>13.46</v>
      </c>
      <c r="C85" s="3">
        <v>41000</v>
      </c>
      <c r="H85">
        <v>19.52</v>
      </c>
      <c r="I85" s="3">
        <v>28650</v>
      </c>
      <c r="K85">
        <v>5.6840000000000002</v>
      </c>
      <c r="L85">
        <v>4184</v>
      </c>
      <c r="O85">
        <v>4.57</v>
      </c>
      <c r="P85">
        <v>1769</v>
      </c>
      <c r="R85">
        <v>4.234</v>
      </c>
      <c r="S85" s="3">
        <v>13090</v>
      </c>
      <c r="U85">
        <v>4.5469999999999997</v>
      </c>
      <c r="V85">
        <v>546</v>
      </c>
      <c r="X85">
        <v>4.7839999999999998</v>
      </c>
      <c r="Y85">
        <v>1481</v>
      </c>
    </row>
    <row r="86" spans="2:25" x14ac:dyDescent="0.25">
      <c r="B86">
        <v>13.84</v>
      </c>
      <c r="C86">
        <v>9522</v>
      </c>
      <c r="H86">
        <v>20.309999999999999</v>
      </c>
      <c r="I86" s="3">
        <v>143800</v>
      </c>
      <c r="K86">
        <v>5.6840000000000002</v>
      </c>
      <c r="L86" s="3">
        <v>18580</v>
      </c>
      <c r="O86">
        <v>4.585</v>
      </c>
      <c r="P86">
        <v>2017</v>
      </c>
      <c r="R86">
        <v>4.25</v>
      </c>
      <c r="S86">
        <v>2557</v>
      </c>
      <c r="U86">
        <v>4.5549999999999997</v>
      </c>
      <c r="V86">
        <v>386.8</v>
      </c>
      <c r="X86">
        <v>4.8140000000000001</v>
      </c>
      <c r="Y86">
        <v>7315</v>
      </c>
    </row>
    <row r="87" spans="2:25" x14ac:dyDescent="0.25">
      <c r="B87">
        <v>14.22</v>
      </c>
      <c r="C87" s="3">
        <v>376400</v>
      </c>
      <c r="H87">
        <v>20.71</v>
      </c>
      <c r="I87" s="3">
        <v>25170</v>
      </c>
      <c r="K87">
        <v>5.7069999999999999</v>
      </c>
      <c r="L87">
        <v>1025</v>
      </c>
      <c r="O87">
        <v>4.593</v>
      </c>
      <c r="P87">
        <v>111.3</v>
      </c>
      <c r="R87">
        <v>4.25</v>
      </c>
      <c r="S87">
        <v>4885</v>
      </c>
      <c r="U87">
        <v>4.5549999999999997</v>
      </c>
      <c r="V87">
        <v>3668</v>
      </c>
      <c r="X87">
        <v>4.8520000000000003</v>
      </c>
      <c r="Y87">
        <v>7423</v>
      </c>
    </row>
    <row r="88" spans="2:25" x14ac:dyDescent="0.25">
      <c r="B88">
        <v>14.98</v>
      </c>
      <c r="C88" s="3">
        <v>16280</v>
      </c>
      <c r="H88">
        <v>22.29</v>
      </c>
      <c r="I88">
        <v>3785</v>
      </c>
      <c r="K88">
        <v>5.73</v>
      </c>
      <c r="L88">
        <v>865.1</v>
      </c>
      <c r="O88">
        <v>4.601</v>
      </c>
      <c r="P88">
        <v>625.6</v>
      </c>
      <c r="R88">
        <v>4.28</v>
      </c>
      <c r="S88">
        <v>5340</v>
      </c>
      <c r="U88">
        <v>4.5620000000000003</v>
      </c>
      <c r="V88">
        <v>1781</v>
      </c>
      <c r="X88">
        <v>4.9130000000000003</v>
      </c>
      <c r="Y88">
        <v>6210</v>
      </c>
    </row>
    <row r="89" spans="2:25" x14ac:dyDescent="0.25">
      <c r="B89">
        <v>16.28</v>
      </c>
      <c r="C89" s="3">
        <v>21210</v>
      </c>
      <c r="H89">
        <v>23.61</v>
      </c>
      <c r="I89" s="3">
        <v>12340</v>
      </c>
      <c r="K89">
        <v>5.7530000000000001</v>
      </c>
      <c r="L89">
        <v>4714</v>
      </c>
      <c r="O89">
        <v>4.601</v>
      </c>
      <c r="P89">
        <v>1098</v>
      </c>
      <c r="R89">
        <v>4.2949999999999999</v>
      </c>
      <c r="S89" s="3">
        <v>15240</v>
      </c>
      <c r="U89">
        <v>4.5620000000000003</v>
      </c>
      <c r="V89">
        <v>1381</v>
      </c>
      <c r="X89">
        <v>4.99</v>
      </c>
      <c r="Y89">
        <v>2668</v>
      </c>
    </row>
    <row r="90" spans="2:25" x14ac:dyDescent="0.25">
      <c r="B90">
        <v>16.3</v>
      </c>
      <c r="C90" s="3">
        <v>27170</v>
      </c>
      <c r="K90">
        <v>5.7530000000000001</v>
      </c>
      <c r="L90" s="3">
        <v>13370</v>
      </c>
      <c r="O90">
        <v>4.6390000000000002</v>
      </c>
      <c r="P90">
        <v>156.19999999999999</v>
      </c>
      <c r="R90">
        <v>4.2949999999999999</v>
      </c>
      <c r="S90">
        <v>9005</v>
      </c>
      <c r="U90">
        <v>4.57</v>
      </c>
      <c r="V90">
        <v>2721</v>
      </c>
      <c r="X90">
        <v>5.0199999999999996</v>
      </c>
      <c r="Y90" s="3">
        <v>15430</v>
      </c>
    </row>
    <row r="91" spans="2:25" x14ac:dyDescent="0.25">
      <c r="B91">
        <v>16.739999999999998</v>
      </c>
      <c r="C91" s="3">
        <v>38870</v>
      </c>
      <c r="K91">
        <v>5.76</v>
      </c>
      <c r="L91">
        <v>6873</v>
      </c>
      <c r="O91">
        <v>4.6390000000000002</v>
      </c>
      <c r="P91">
        <v>896.2</v>
      </c>
      <c r="R91">
        <v>4.3179999999999996</v>
      </c>
      <c r="S91">
        <v>1872</v>
      </c>
      <c r="U91">
        <v>4.5780000000000003</v>
      </c>
      <c r="V91">
        <v>5541</v>
      </c>
      <c r="X91">
        <v>5.0199999999999996</v>
      </c>
      <c r="Y91">
        <v>5437</v>
      </c>
    </row>
    <row r="92" spans="2:25" x14ac:dyDescent="0.25">
      <c r="B92">
        <v>18.77</v>
      </c>
      <c r="C92" s="3">
        <v>22300</v>
      </c>
      <c r="I92" s="3"/>
      <c r="K92">
        <v>5.7679999999999998</v>
      </c>
      <c r="L92">
        <v>4282</v>
      </c>
      <c r="O92">
        <v>4.6390000000000002</v>
      </c>
      <c r="P92">
        <v>7279</v>
      </c>
      <c r="R92">
        <v>4.3259999999999996</v>
      </c>
      <c r="S92">
        <v>9773</v>
      </c>
      <c r="U92">
        <v>4.585</v>
      </c>
      <c r="V92">
        <v>542.20000000000005</v>
      </c>
      <c r="X92">
        <v>5.0579999999999998</v>
      </c>
      <c r="Y92">
        <v>424.7</v>
      </c>
    </row>
    <row r="93" spans="2:25" x14ac:dyDescent="0.25">
      <c r="B93">
        <v>19.579999999999998</v>
      </c>
      <c r="C93" s="3">
        <v>23810</v>
      </c>
      <c r="I93" s="3"/>
      <c r="K93">
        <v>5.7679999999999998</v>
      </c>
      <c r="L93" s="3">
        <v>255300</v>
      </c>
      <c r="O93">
        <v>4.6539999999999999</v>
      </c>
      <c r="P93">
        <v>354.5</v>
      </c>
      <c r="R93">
        <v>4.3259999999999996</v>
      </c>
      <c r="S93" s="3">
        <v>26110</v>
      </c>
      <c r="U93">
        <v>4.585</v>
      </c>
      <c r="V93">
        <v>2018</v>
      </c>
      <c r="X93">
        <v>5.0739999999999998</v>
      </c>
      <c r="Y93">
        <v>3611</v>
      </c>
    </row>
    <row r="94" spans="2:25" x14ac:dyDescent="0.25">
      <c r="B94">
        <v>19.899999999999999</v>
      </c>
      <c r="C94" s="3">
        <v>48310</v>
      </c>
      <c r="K94">
        <v>5.7750000000000004</v>
      </c>
      <c r="L94" s="3">
        <v>15600</v>
      </c>
      <c r="O94">
        <v>4.6769999999999996</v>
      </c>
      <c r="P94">
        <v>185.9</v>
      </c>
      <c r="R94">
        <v>4.3330000000000002</v>
      </c>
      <c r="S94" s="3">
        <v>27720</v>
      </c>
      <c r="U94">
        <v>4.6079999999999997</v>
      </c>
      <c r="V94" s="3">
        <v>10300</v>
      </c>
      <c r="X94">
        <v>5.1269999999999998</v>
      </c>
      <c r="Y94" s="3">
        <v>11290</v>
      </c>
    </row>
    <row r="95" spans="2:25" x14ac:dyDescent="0.25">
      <c r="B95">
        <v>20.23</v>
      </c>
      <c r="C95" s="3">
        <v>36130</v>
      </c>
      <c r="I95" s="3"/>
      <c r="K95">
        <v>5.7910000000000004</v>
      </c>
      <c r="L95">
        <v>6217</v>
      </c>
      <c r="O95">
        <v>4.6840000000000002</v>
      </c>
      <c r="P95">
        <v>6691</v>
      </c>
      <c r="R95">
        <v>4.3559999999999999</v>
      </c>
      <c r="S95">
        <v>6209</v>
      </c>
      <c r="U95">
        <v>4.6159999999999997</v>
      </c>
      <c r="V95">
        <v>39.6</v>
      </c>
      <c r="X95">
        <v>5.1420000000000003</v>
      </c>
      <c r="Y95">
        <v>5376</v>
      </c>
    </row>
    <row r="96" spans="2:25" x14ac:dyDescent="0.25">
      <c r="B96">
        <v>22.77</v>
      </c>
      <c r="C96">
        <v>9562</v>
      </c>
      <c r="I96" s="3"/>
      <c r="K96">
        <v>5.7910000000000004</v>
      </c>
      <c r="L96">
        <v>1054</v>
      </c>
      <c r="O96">
        <v>4.6840000000000002</v>
      </c>
      <c r="P96">
        <v>575.5</v>
      </c>
      <c r="R96">
        <v>4.3559999999999999</v>
      </c>
      <c r="S96">
        <v>873.4</v>
      </c>
      <c r="U96">
        <v>4.6159999999999997</v>
      </c>
      <c r="V96">
        <v>1240</v>
      </c>
      <c r="X96">
        <v>5.15</v>
      </c>
      <c r="Y96">
        <v>2699</v>
      </c>
    </row>
    <row r="97" spans="2:25" x14ac:dyDescent="0.25">
      <c r="B97">
        <v>23.15</v>
      </c>
      <c r="C97">
        <v>107.4</v>
      </c>
      <c r="I97" s="3"/>
      <c r="K97">
        <v>5.806</v>
      </c>
      <c r="L97">
        <v>2571</v>
      </c>
      <c r="O97">
        <v>4.6920000000000002</v>
      </c>
      <c r="P97">
        <v>816.5</v>
      </c>
      <c r="R97">
        <v>4.3639999999999999</v>
      </c>
      <c r="S97" s="3">
        <v>31100</v>
      </c>
      <c r="U97">
        <v>4.6310000000000002</v>
      </c>
      <c r="V97">
        <v>448.5</v>
      </c>
      <c r="X97">
        <v>5.157</v>
      </c>
      <c r="Y97" s="3">
        <v>10630</v>
      </c>
    </row>
    <row r="98" spans="2:25" x14ac:dyDescent="0.25">
      <c r="I98" s="3"/>
      <c r="K98">
        <v>5.8209999999999997</v>
      </c>
      <c r="L98">
        <v>9411</v>
      </c>
      <c r="O98">
        <v>4.7069999999999999</v>
      </c>
      <c r="P98">
        <v>357.1</v>
      </c>
      <c r="R98">
        <v>4.3639999999999999</v>
      </c>
      <c r="S98">
        <v>788.6</v>
      </c>
      <c r="U98">
        <v>4.6310000000000002</v>
      </c>
      <c r="V98">
        <v>399.6</v>
      </c>
      <c r="X98">
        <v>5.2030000000000003</v>
      </c>
      <c r="Y98" s="3">
        <v>10350</v>
      </c>
    </row>
    <row r="99" spans="2:25" x14ac:dyDescent="0.25">
      <c r="K99">
        <v>5.8360000000000003</v>
      </c>
      <c r="L99">
        <v>2089</v>
      </c>
      <c r="O99">
        <v>4.7149999999999999</v>
      </c>
      <c r="P99">
        <v>1118</v>
      </c>
      <c r="R99">
        <v>4.3719999999999999</v>
      </c>
      <c r="S99">
        <v>8050</v>
      </c>
      <c r="U99">
        <v>4.6459999999999999</v>
      </c>
      <c r="V99">
        <v>547.4</v>
      </c>
      <c r="X99">
        <v>5.234</v>
      </c>
      <c r="Y99">
        <v>1584</v>
      </c>
    </row>
    <row r="100" spans="2:25" x14ac:dyDescent="0.25">
      <c r="I100" s="3"/>
      <c r="K100">
        <v>5.8440000000000003</v>
      </c>
      <c r="L100">
        <v>2500</v>
      </c>
      <c r="O100">
        <v>4.7149999999999999</v>
      </c>
      <c r="P100">
        <v>5529</v>
      </c>
      <c r="R100">
        <v>4.3719999999999999</v>
      </c>
      <c r="S100" s="3">
        <v>47980</v>
      </c>
      <c r="U100">
        <v>4.6459999999999999</v>
      </c>
      <c r="V100" s="3">
        <v>17030</v>
      </c>
      <c r="X100">
        <v>5.2409999999999997</v>
      </c>
      <c r="Y100">
        <v>1906</v>
      </c>
    </row>
    <row r="101" spans="2:25" x14ac:dyDescent="0.25">
      <c r="K101">
        <v>5.875</v>
      </c>
      <c r="L101">
        <v>222.6</v>
      </c>
      <c r="O101">
        <v>4.7149999999999999</v>
      </c>
      <c r="P101">
        <v>3510</v>
      </c>
      <c r="R101">
        <v>4.3789999999999996</v>
      </c>
      <c r="S101">
        <v>6168</v>
      </c>
      <c r="U101">
        <v>4.6539999999999999</v>
      </c>
      <c r="V101">
        <v>599.5</v>
      </c>
      <c r="X101">
        <v>5.2409999999999997</v>
      </c>
      <c r="Y101" s="3">
        <v>101800</v>
      </c>
    </row>
    <row r="102" spans="2:25" x14ac:dyDescent="0.25">
      <c r="K102">
        <v>5.8819999999999997</v>
      </c>
      <c r="L102">
        <v>8999</v>
      </c>
      <c r="O102">
        <v>4.7229999999999999</v>
      </c>
      <c r="P102">
        <v>1099</v>
      </c>
      <c r="R102">
        <v>4.3789999999999996</v>
      </c>
      <c r="S102">
        <v>7284</v>
      </c>
      <c r="U102">
        <v>4.6619999999999999</v>
      </c>
      <c r="V102">
        <v>2682</v>
      </c>
      <c r="X102">
        <v>5.2720000000000002</v>
      </c>
      <c r="Y102" s="3">
        <v>11930</v>
      </c>
    </row>
    <row r="103" spans="2:25" x14ac:dyDescent="0.25">
      <c r="I103" s="3"/>
      <c r="K103">
        <v>5.89</v>
      </c>
      <c r="L103">
        <v>1690</v>
      </c>
      <c r="O103">
        <v>4.7229999999999999</v>
      </c>
      <c r="P103">
        <v>1652</v>
      </c>
      <c r="R103">
        <v>4.3869999999999996</v>
      </c>
      <c r="S103" s="3">
        <v>49380</v>
      </c>
      <c r="U103">
        <v>4.6689999999999996</v>
      </c>
      <c r="V103">
        <v>9665</v>
      </c>
      <c r="X103">
        <v>5.2720000000000002</v>
      </c>
      <c r="Y103">
        <v>213.1</v>
      </c>
    </row>
    <row r="104" spans="2:25" x14ac:dyDescent="0.25">
      <c r="I104" s="3"/>
      <c r="K104">
        <v>5.89</v>
      </c>
      <c r="L104">
        <v>2182</v>
      </c>
      <c r="O104">
        <v>4.7450000000000001</v>
      </c>
      <c r="P104">
        <v>7791</v>
      </c>
      <c r="R104">
        <v>4.3949999999999996</v>
      </c>
      <c r="S104">
        <v>2562</v>
      </c>
      <c r="U104">
        <v>4.6689999999999996</v>
      </c>
      <c r="V104">
        <v>2194</v>
      </c>
      <c r="X104">
        <v>5.28</v>
      </c>
      <c r="Y104">
        <v>3304</v>
      </c>
    </row>
    <row r="105" spans="2:25" x14ac:dyDescent="0.25">
      <c r="I105" s="3"/>
      <c r="K105">
        <v>5.9050000000000002</v>
      </c>
      <c r="L105">
        <v>2359</v>
      </c>
      <c r="O105">
        <v>4.7450000000000001</v>
      </c>
      <c r="P105">
        <v>581.1</v>
      </c>
      <c r="R105">
        <v>4.3949999999999996</v>
      </c>
      <c r="S105" s="3">
        <v>24480</v>
      </c>
      <c r="U105">
        <v>4.6840000000000002</v>
      </c>
      <c r="V105">
        <v>1394</v>
      </c>
      <c r="X105">
        <v>5.3559999999999999</v>
      </c>
      <c r="Y105">
        <v>1490</v>
      </c>
    </row>
    <row r="106" spans="2:25" x14ac:dyDescent="0.25">
      <c r="K106">
        <v>5.92</v>
      </c>
      <c r="L106">
        <v>886.6</v>
      </c>
      <c r="O106">
        <v>4.7610000000000001</v>
      </c>
      <c r="P106">
        <v>233.1</v>
      </c>
      <c r="R106">
        <v>4.4020000000000001</v>
      </c>
      <c r="S106" s="3">
        <v>43710</v>
      </c>
      <c r="U106">
        <v>4.6840000000000002</v>
      </c>
      <c r="V106">
        <v>552.4</v>
      </c>
      <c r="X106">
        <v>5.4089999999999998</v>
      </c>
      <c r="Y106">
        <v>5014</v>
      </c>
    </row>
    <row r="107" spans="2:25" x14ac:dyDescent="0.25">
      <c r="I107" s="3"/>
      <c r="K107">
        <v>5.9279999999999999</v>
      </c>
      <c r="L107">
        <v>4167</v>
      </c>
      <c r="O107">
        <v>4.7610000000000001</v>
      </c>
      <c r="P107">
        <v>427.4</v>
      </c>
      <c r="R107">
        <v>4.4249999999999998</v>
      </c>
      <c r="S107" s="3">
        <v>24990</v>
      </c>
      <c r="U107">
        <v>4.6840000000000002</v>
      </c>
      <c r="V107">
        <v>537.9</v>
      </c>
      <c r="X107">
        <v>5.4320000000000004</v>
      </c>
      <c r="Y107">
        <v>4891</v>
      </c>
    </row>
    <row r="108" spans="2:25" x14ac:dyDescent="0.25">
      <c r="K108">
        <v>5.9279999999999999</v>
      </c>
      <c r="L108">
        <v>2971</v>
      </c>
      <c r="O108">
        <v>4.7610000000000001</v>
      </c>
      <c r="P108">
        <v>238.5</v>
      </c>
      <c r="R108">
        <v>4.4249999999999998</v>
      </c>
      <c r="S108">
        <v>8520</v>
      </c>
      <c r="U108">
        <v>4.6840000000000002</v>
      </c>
      <c r="V108">
        <v>671.5</v>
      </c>
      <c r="X108">
        <v>5.44</v>
      </c>
      <c r="Y108" s="3">
        <v>11080</v>
      </c>
    </row>
    <row r="109" spans="2:25" x14ac:dyDescent="0.25">
      <c r="I109" s="3"/>
      <c r="K109">
        <v>5.9660000000000002</v>
      </c>
      <c r="L109">
        <v>1984</v>
      </c>
      <c r="O109">
        <v>4.7910000000000004</v>
      </c>
      <c r="P109">
        <v>1866</v>
      </c>
      <c r="R109">
        <v>4.4329999999999998</v>
      </c>
      <c r="S109">
        <v>1880</v>
      </c>
      <c r="U109">
        <v>4.6840000000000002</v>
      </c>
      <c r="V109">
        <v>3869</v>
      </c>
      <c r="X109">
        <v>5.4859999999999998</v>
      </c>
      <c r="Y109">
        <v>2221</v>
      </c>
    </row>
    <row r="110" spans="2:25" x14ac:dyDescent="0.25">
      <c r="I110" s="3"/>
      <c r="K110">
        <v>5.9740000000000002</v>
      </c>
      <c r="L110">
        <v>9136</v>
      </c>
      <c r="O110">
        <v>4.8070000000000004</v>
      </c>
      <c r="P110">
        <v>1597</v>
      </c>
      <c r="R110">
        <v>4.4400000000000004</v>
      </c>
      <c r="S110" s="3">
        <v>113700</v>
      </c>
      <c r="U110">
        <v>4.7</v>
      </c>
      <c r="V110" s="3">
        <v>10110</v>
      </c>
      <c r="X110">
        <v>5.4930000000000003</v>
      </c>
      <c r="Y110">
        <v>1021</v>
      </c>
    </row>
    <row r="111" spans="2:25" x14ac:dyDescent="0.25">
      <c r="I111" s="3"/>
      <c r="K111">
        <v>5.9889999999999999</v>
      </c>
      <c r="L111">
        <v>8299</v>
      </c>
      <c r="O111">
        <v>4.8140000000000001</v>
      </c>
      <c r="P111">
        <v>1048</v>
      </c>
      <c r="R111">
        <v>4.4560000000000004</v>
      </c>
      <c r="S111" s="3">
        <v>31850</v>
      </c>
      <c r="U111">
        <v>4.7149999999999999</v>
      </c>
      <c r="V111">
        <v>567.4</v>
      </c>
      <c r="X111">
        <v>5.5010000000000003</v>
      </c>
      <c r="Y111">
        <v>1878</v>
      </c>
    </row>
    <row r="112" spans="2:25" x14ac:dyDescent="0.25">
      <c r="K112">
        <v>5.9889999999999999</v>
      </c>
      <c r="L112">
        <v>3982</v>
      </c>
      <c r="O112">
        <v>4.8220000000000001</v>
      </c>
      <c r="P112">
        <v>1444</v>
      </c>
      <c r="R112">
        <v>4.4560000000000004</v>
      </c>
      <c r="S112" s="3">
        <v>47050</v>
      </c>
      <c r="U112">
        <v>4.7300000000000004</v>
      </c>
      <c r="V112">
        <v>236.6</v>
      </c>
      <c r="X112">
        <v>5.5010000000000003</v>
      </c>
      <c r="Y112">
        <v>202.3</v>
      </c>
    </row>
    <row r="113" spans="9:25" x14ac:dyDescent="0.25">
      <c r="I113" s="3"/>
      <c r="K113">
        <v>5.9889999999999999</v>
      </c>
      <c r="L113">
        <v>972.1</v>
      </c>
      <c r="O113">
        <v>4.8289999999999997</v>
      </c>
      <c r="P113">
        <v>496.6</v>
      </c>
      <c r="R113">
        <v>4.4630000000000001</v>
      </c>
      <c r="S113">
        <v>4167</v>
      </c>
      <c r="U113">
        <v>4.7380000000000004</v>
      </c>
      <c r="V113">
        <v>31.21</v>
      </c>
      <c r="X113">
        <v>5.516</v>
      </c>
      <c r="Y113">
        <v>9712</v>
      </c>
    </row>
    <row r="114" spans="9:25" x14ac:dyDescent="0.25">
      <c r="I114" s="3"/>
      <c r="K114">
        <v>6.0350000000000001</v>
      </c>
      <c r="L114">
        <v>6865</v>
      </c>
      <c r="O114">
        <v>4.8369999999999997</v>
      </c>
      <c r="P114">
        <v>711.6</v>
      </c>
      <c r="R114">
        <v>4.4710000000000001</v>
      </c>
      <c r="S114">
        <v>5461</v>
      </c>
      <c r="U114">
        <v>4.7380000000000004</v>
      </c>
      <c r="V114">
        <v>666.4</v>
      </c>
      <c r="X114">
        <v>5.5540000000000003</v>
      </c>
      <c r="Y114">
        <v>4803</v>
      </c>
    </row>
    <row r="115" spans="9:25" x14ac:dyDescent="0.25">
      <c r="I115" s="3"/>
      <c r="K115">
        <v>6.0350000000000001</v>
      </c>
      <c r="L115">
        <v>3826</v>
      </c>
      <c r="O115">
        <v>4.8449999999999998</v>
      </c>
      <c r="P115">
        <v>721.8</v>
      </c>
      <c r="R115">
        <v>4.4779999999999998</v>
      </c>
      <c r="S115">
        <v>1953</v>
      </c>
      <c r="U115">
        <v>4.7380000000000004</v>
      </c>
      <c r="V115">
        <v>476.6</v>
      </c>
      <c r="X115">
        <v>5.577</v>
      </c>
      <c r="Y115">
        <v>4298</v>
      </c>
    </row>
    <row r="116" spans="9:25" x14ac:dyDescent="0.25">
      <c r="I116" s="3"/>
      <c r="K116">
        <v>6.5309999999999997</v>
      </c>
      <c r="L116">
        <v>1106</v>
      </c>
      <c r="O116">
        <v>4.8520000000000003</v>
      </c>
      <c r="P116">
        <v>1803</v>
      </c>
      <c r="R116">
        <v>4.4779999999999998</v>
      </c>
      <c r="S116">
        <v>675.8</v>
      </c>
      <c r="U116">
        <v>4.7450000000000001</v>
      </c>
      <c r="V116">
        <v>714.6</v>
      </c>
      <c r="X116">
        <v>5.6</v>
      </c>
      <c r="Y116">
        <v>3207</v>
      </c>
    </row>
    <row r="117" spans="9:25" x14ac:dyDescent="0.25">
      <c r="K117">
        <v>6.5309999999999997</v>
      </c>
      <c r="L117">
        <v>7470</v>
      </c>
      <c r="O117">
        <v>4.8600000000000003</v>
      </c>
      <c r="P117">
        <v>1584</v>
      </c>
      <c r="R117">
        <v>4.4779999999999998</v>
      </c>
      <c r="S117" s="3">
        <v>15860</v>
      </c>
      <c r="U117">
        <v>4.7450000000000001</v>
      </c>
      <c r="V117">
        <v>1185</v>
      </c>
      <c r="X117">
        <v>5.63</v>
      </c>
      <c r="Y117">
        <v>3787</v>
      </c>
    </row>
    <row r="118" spans="9:25" x14ac:dyDescent="0.25">
      <c r="K118">
        <v>6.5609999999999999</v>
      </c>
      <c r="L118">
        <v>570.1</v>
      </c>
      <c r="O118">
        <v>4.8680000000000003</v>
      </c>
      <c r="P118">
        <v>423.5</v>
      </c>
      <c r="R118">
        <v>4.5010000000000003</v>
      </c>
      <c r="S118">
        <v>2660</v>
      </c>
      <c r="U118">
        <v>4.7450000000000001</v>
      </c>
      <c r="V118">
        <v>8912</v>
      </c>
      <c r="X118">
        <v>5.6609999999999996</v>
      </c>
      <c r="Y118">
        <v>9738</v>
      </c>
    </row>
    <row r="119" spans="9:25" x14ac:dyDescent="0.25">
      <c r="K119">
        <v>6.8659999999999997</v>
      </c>
      <c r="L119" s="3">
        <v>62010</v>
      </c>
      <c r="O119">
        <v>4.8680000000000003</v>
      </c>
      <c r="P119">
        <v>2184</v>
      </c>
      <c r="R119">
        <v>4.5010000000000003</v>
      </c>
      <c r="S119">
        <v>3231</v>
      </c>
      <c r="U119">
        <v>4.7530000000000001</v>
      </c>
      <c r="V119">
        <v>493.1</v>
      </c>
      <c r="X119">
        <v>5.6689999999999996</v>
      </c>
      <c r="Y119">
        <v>7748</v>
      </c>
    </row>
    <row r="120" spans="9:25" x14ac:dyDescent="0.25">
      <c r="I120" s="3"/>
      <c r="K120">
        <v>7.0190000000000001</v>
      </c>
      <c r="L120" s="3">
        <v>41440</v>
      </c>
      <c r="O120">
        <v>4.8680000000000003</v>
      </c>
      <c r="P120">
        <v>1369</v>
      </c>
      <c r="R120">
        <v>4.5090000000000003</v>
      </c>
      <c r="S120">
        <v>5556</v>
      </c>
      <c r="U120">
        <v>4.7530000000000001</v>
      </c>
      <c r="V120">
        <v>621.1</v>
      </c>
      <c r="X120">
        <v>5.6840000000000002</v>
      </c>
      <c r="Y120">
        <v>3339</v>
      </c>
    </row>
    <row r="121" spans="9:25" x14ac:dyDescent="0.25">
      <c r="K121">
        <v>7.05</v>
      </c>
      <c r="L121" s="3">
        <v>37110</v>
      </c>
      <c r="O121">
        <v>4.875</v>
      </c>
      <c r="P121">
        <v>1964</v>
      </c>
      <c r="R121">
        <v>4.5170000000000003</v>
      </c>
      <c r="S121" s="3">
        <v>51580</v>
      </c>
      <c r="U121">
        <v>4.7530000000000001</v>
      </c>
      <c r="V121" s="3">
        <v>14290</v>
      </c>
      <c r="X121">
        <v>5.6989999999999998</v>
      </c>
      <c r="Y121">
        <v>1968</v>
      </c>
    </row>
    <row r="122" spans="9:25" x14ac:dyDescent="0.25">
      <c r="I122" s="3"/>
      <c r="K122">
        <v>7.1719999999999997</v>
      </c>
      <c r="L122">
        <v>6062</v>
      </c>
      <c r="O122">
        <v>4.883</v>
      </c>
      <c r="P122">
        <v>502.2</v>
      </c>
      <c r="R122">
        <v>4.5170000000000003</v>
      </c>
      <c r="S122">
        <v>2636</v>
      </c>
      <c r="U122">
        <v>4.7610000000000001</v>
      </c>
      <c r="V122">
        <v>410.3</v>
      </c>
      <c r="X122">
        <v>5.7679999999999998</v>
      </c>
      <c r="Y122">
        <v>530.9</v>
      </c>
    </row>
    <row r="123" spans="9:25" x14ac:dyDescent="0.25">
      <c r="I123" s="3"/>
      <c r="K123">
        <v>7.202</v>
      </c>
      <c r="L123">
        <v>478.3</v>
      </c>
      <c r="O123">
        <v>4.8899999999999997</v>
      </c>
      <c r="P123">
        <v>252.6</v>
      </c>
      <c r="R123">
        <v>4.524</v>
      </c>
      <c r="S123">
        <v>9671</v>
      </c>
      <c r="U123">
        <v>4.7610000000000001</v>
      </c>
      <c r="V123">
        <v>257.89999999999998</v>
      </c>
      <c r="X123">
        <v>5.7750000000000004</v>
      </c>
      <c r="Y123">
        <v>1131</v>
      </c>
    </row>
    <row r="124" spans="9:25" x14ac:dyDescent="0.25">
      <c r="K124">
        <v>7.2939999999999996</v>
      </c>
      <c r="L124" s="3">
        <v>33430</v>
      </c>
      <c r="O124">
        <v>4.9130000000000003</v>
      </c>
      <c r="P124">
        <v>3466</v>
      </c>
      <c r="R124">
        <v>4.532</v>
      </c>
      <c r="S124">
        <v>1770</v>
      </c>
      <c r="U124">
        <v>4.7610000000000001</v>
      </c>
      <c r="V124" s="3">
        <v>30620</v>
      </c>
      <c r="X124">
        <v>5.7830000000000004</v>
      </c>
      <c r="Y124" s="3">
        <v>11110</v>
      </c>
    </row>
    <row r="125" spans="9:25" x14ac:dyDescent="0.25">
      <c r="K125">
        <v>7.4459999999999997</v>
      </c>
      <c r="L125" s="3">
        <v>24550</v>
      </c>
      <c r="O125">
        <v>4.9130000000000003</v>
      </c>
      <c r="P125" s="3">
        <v>18260</v>
      </c>
      <c r="R125">
        <v>4.532</v>
      </c>
      <c r="S125">
        <v>9459</v>
      </c>
      <c r="U125">
        <v>4.7610000000000001</v>
      </c>
      <c r="V125">
        <v>431.7</v>
      </c>
      <c r="X125">
        <v>5.8520000000000003</v>
      </c>
      <c r="Y125">
        <v>5546</v>
      </c>
    </row>
    <row r="126" spans="9:25" x14ac:dyDescent="0.25">
      <c r="K126">
        <v>7.5679999999999996</v>
      </c>
      <c r="L126" s="3">
        <v>130900</v>
      </c>
      <c r="O126">
        <v>4.9359999999999999</v>
      </c>
      <c r="P126">
        <v>102.2</v>
      </c>
      <c r="R126">
        <v>4.5780000000000003</v>
      </c>
      <c r="S126">
        <v>7646</v>
      </c>
      <c r="U126">
        <v>4.7679999999999998</v>
      </c>
      <c r="V126" s="3">
        <v>10230</v>
      </c>
      <c r="X126">
        <v>5.859</v>
      </c>
      <c r="Y126">
        <v>4782</v>
      </c>
    </row>
    <row r="127" spans="9:25" x14ac:dyDescent="0.25">
      <c r="K127">
        <v>7.9960000000000004</v>
      </c>
      <c r="L127">
        <v>1464</v>
      </c>
      <c r="O127">
        <v>4.944</v>
      </c>
      <c r="P127">
        <v>1501</v>
      </c>
      <c r="R127">
        <v>4.585</v>
      </c>
      <c r="S127">
        <v>5608</v>
      </c>
      <c r="U127">
        <v>4.7759999999999998</v>
      </c>
      <c r="V127">
        <v>444.5</v>
      </c>
      <c r="X127">
        <v>5.9130000000000003</v>
      </c>
      <c r="Y127">
        <v>1106</v>
      </c>
    </row>
    <row r="128" spans="9:25" x14ac:dyDescent="0.25">
      <c r="K128">
        <v>8.1180000000000003</v>
      </c>
      <c r="L128" s="3">
        <v>19070</v>
      </c>
      <c r="O128">
        <v>4.944</v>
      </c>
      <c r="P128">
        <v>7282</v>
      </c>
      <c r="R128">
        <v>4.6159999999999997</v>
      </c>
      <c r="S128">
        <v>2250</v>
      </c>
      <c r="U128">
        <v>4.7759999999999998</v>
      </c>
      <c r="V128">
        <v>9081</v>
      </c>
      <c r="X128">
        <v>5.9279999999999999</v>
      </c>
      <c r="Y128">
        <v>1076</v>
      </c>
    </row>
    <row r="129" spans="11:25" x14ac:dyDescent="0.25">
      <c r="K129">
        <v>8.3010000000000002</v>
      </c>
      <c r="L129" s="3">
        <v>67310</v>
      </c>
      <c r="O129">
        <v>4.9509999999999996</v>
      </c>
      <c r="P129">
        <v>2745</v>
      </c>
      <c r="R129">
        <v>4.6230000000000002</v>
      </c>
      <c r="S129">
        <v>2252</v>
      </c>
      <c r="U129">
        <v>4.7910000000000004</v>
      </c>
      <c r="V129">
        <v>602</v>
      </c>
      <c r="X129">
        <v>5.9889999999999999</v>
      </c>
      <c r="Y129">
        <v>3714</v>
      </c>
    </row>
    <row r="130" spans="11:25" x14ac:dyDescent="0.25">
      <c r="K130">
        <v>8.7590000000000003</v>
      </c>
      <c r="L130" s="3">
        <v>33450</v>
      </c>
      <c r="O130">
        <v>4.9589999999999996</v>
      </c>
      <c r="P130">
        <v>409.2</v>
      </c>
      <c r="R130">
        <v>4.6230000000000002</v>
      </c>
      <c r="S130" s="3">
        <v>40830</v>
      </c>
      <c r="U130">
        <v>4.7990000000000004</v>
      </c>
      <c r="V130">
        <v>355.6</v>
      </c>
      <c r="X130">
        <v>6.0419999999999998</v>
      </c>
      <c r="Y130">
        <v>2975</v>
      </c>
    </row>
    <row r="131" spans="11:25" x14ac:dyDescent="0.25">
      <c r="K131">
        <v>9.3079999999999998</v>
      </c>
      <c r="L131">
        <v>581</v>
      </c>
      <c r="O131">
        <v>4.9669999999999996</v>
      </c>
      <c r="P131">
        <v>2038</v>
      </c>
      <c r="R131">
        <v>4.6230000000000002</v>
      </c>
      <c r="S131">
        <v>1653</v>
      </c>
      <c r="U131">
        <v>4.7990000000000004</v>
      </c>
      <c r="V131">
        <v>845.2</v>
      </c>
      <c r="X131">
        <v>6.0730000000000004</v>
      </c>
      <c r="Y131">
        <v>7779</v>
      </c>
    </row>
    <row r="132" spans="11:25" x14ac:dyDescent="0.25">
      <c r="K132">
        <v>9.6739999999999995</v>
      </c>
      <c r="L132">
        <v>133</v>
      </c>
      <c r="O132">
        <v>4.9740000000000002</v>
      </c>
      <c r="P132">
        <v>8962</v>
      </c>
      <c r="R132">
        <v>4.6459999999999999</v>
      </c>
      <c r="S132">
        <v>754.9</v>
      </c>
      <c r="U132">
        <v>4.7990000000000004</v>
      </c>
      <c r="V132" s="3">
        <v>25960</v>
      </c>
      <c r="X132">
        <v>6.0880000000000001</v>
      </c>
      <c r="Y132">
        <v>257.10000000000002</v>
      </c>
    </row>
    <row r="133" spans="11:25" x14ac:dyDescent="0.25">
      <c r="K133">
        <v>10.59</v>
      </c>
      <c r="L133" s="3">
        <v>16010</v>
      </c>
      <c r="O133">
        <v>4.99</v>
      </c>
      <c r="P133">
        <v>7373</v>
      </c>
      <c r="R133">
        <v>4.6619999999999999</v>
      </c>
      <c r="S133" s="3">
        <v>16730</v>
      </c>
      <c r="U133">
        <v>4.8140000000000001</v>
      </c>
      <c r="V133">
        <v>477.4</v>
      </c>
      <c r="X133">
        <v>6.1189999999999998</v>
      </c>
      <c r="Y133" s="3">
        <v>21980</v>
      </c>
    </row>
    <row r="134" spans="11:25" x14ac:dyDescent="0.25">
      <c r="K134">
        <v>10.77</v>
      </c>
      <c r="L134">
        <v>3185</v>
      </c>
      <c r="O134">
        <v>4.9969999999999999</v>
      </c>
      <c r="P134">
        <v>296.8</v>
      </c>
      <c r="R134">
        <v>4.6619999999999999</v>
      </c>
      <c r="S134">
        <v>548.5</v>
      </c>
      <c r="U134">
        <v>4.8140000000000001</v>
      </c>
      <c r="V134">
        <v>232.1</v>
      </c>
      <c r="X134">
        <v>6.1260000000000003</v>
      </c>
      <c r="Y134">
        <v>519.70000000000005</v>
      </c>
    </row>
    <row r="135" spans="11:25" x14ac:dyDescent="0.25">
      <c r="K135">
        <v>11.08</v>
      </c>
      <c r="L135">
        <v>6574</v>
      </c>
      <c r="O135">
        <v>4.9969999999999999</v>
      </c>
      <c r="P135">
        <v>784.6</v>
      </c>
      <c r="R135">
        <v>4.6689999999999996</v>
      </c>
      <c r="S135" s="3">
        <v>49710</v>
      </c>
      <c r="U135">
        <v>4.8220000000000001</v>
      </c>
      <c r="V135">
        <v>993.8</v>
      </c>
      <c r="X135">
        <v>6.2709999999999999</v>
      </c>
      <c r="Y135">
        <v>2920</v>
      </c>
    </row>
    <row r="136" spans="11:25" x14ac:dyDescent="0.25">
      <c r="K136">
        <v>11.47</v>
      </c>
      <c r="L136" s="3">
        <v>18210</v>
      </c>
      <c r="O136">
        <v>4.9969999999999999</v>
      </c>
      <c r="P136">
        <v>151</v>
      </c>
      <c r="R136">
        <v>4.6769999999999996</v>
      </c>
      <c r="S136">
        <v>8881</v>
      </c>
      <c r="U136">
        <v>4.8220000000000001</v>
      </c>
      <c r="V136">
        <v>328.6</v>
      </c>
      <c r="X136">
        <v>6.2939999999999996</v>
      </c>
      <c r="Y136">
        <v>2122</v>
      </c>
    </row>
    <row r="137" spans="11:25" x14ac:dyDescent="0.25">
      <c r="K137">
        <v>12.6</v>
      </c>
      <c r="L137">
        <v>6073</v>
      </c>
      <c r="O137">
        <v>5.0279999999999996</v>
      </c>
      <c r="P137">
        <v>317.8</v>
      </c>
      <c r="R137">
        <v>4.6769999999999996</v>
      </c>
      <c r="S137">
        <v>8133</v>
      </c>
      <c r="U137">
        <v>4.8220000000000001</v>
      </c>
      <c r="V137">
        <v>674.1</v>
      </c>
      <c r="X137">
        <v>6.4089999999999998</v>
      </c>
      <c r="Y137">
        <v>4506</v>
      </c>
    </row>
    <row r="138" spans="11:25" x14ac:dyDescent="0.25">
      <c r="K138">
        <v>12.85</v>
      </c>
      <c r="L138">
        <v>1957</v>
      </c>
      <c r="O138">
        <v>5.0350000000000001</v>
      </c>
      <c r="P138">
        <v>630.29999999999995</v>
      </c>
      <c r="R138">
        <v>4.6769999999999996</v>
      </c>
      <c r="S138">
        <v>5523</v>
      </c>
      <c r="U138">
        <v>4.8369999999999997</v>
      </c>
      <c r="V138">
        <v>392.9</v>
      </c>
      <c r="X138">
        <v>6.4539999999999997</v>
      </c>
      <c r="Y138">
        <v>1606</v>
      </c>
    </row>
    <row r="139" spans="11:25" x14ac:dyDescent="0.25">
      <c r="K139">
        <v>12.86</v>
      </c>
      <c r="L139">
        <v>589.79999999999995</v>
      </c>
      <c r="O139">
        <v>5.0510000000000002</v>
      </c>
      <c r="P139">
        <v>359.7</v>
      </c>
      <c r="R139">
        <v>4.6840000000000002</v>
      </c>
      <c r="S139" s="3">
        <v>11250</v>
      </c>
      <c r="U139">
        <v>4.8369999999999997</v>
      </c>
      <c r="V139">
        <v>537.5</v>
      </c>
      <c r="X139">
        <v>6.5380000000000003</v>
      </c>
      <c r="Y139">
        <v>1217</v>
      </c>
    </row>
    <row r="140" spans="11:25" x14ac:dyDescent="0.25">
      <c r="K140">
        <v>12.94</v>
      </c>
      <c r="L140">
        <v>678.9</v>
      </c>
      <c r="O140">
        <v>5.0510000000000002</v>
      </c>
      <c r="P140">
        <v>715.8</v>
      </c>
      <c r="R140">
        <v>4.6840000000000002</v>
      </c>
      <c r="S140" s="3">
        <v>32160</v>
      </c>
      <c r="U140">
        <v>4.8449999999999998</v>
      </c>
      <c r="V140">
        <v>427.4</v>
      </c>
      <c r="X140">
        <v>6.6449999999999996</v>
      </c>
      <c r="Y140">
        <v>2168</v>
      </c>
    </row>
    <row r="141" spans="11:25" x14ac:dyDescent="0.25">
      <c r="K141">
        <v>12.96</v>
      </c>
      <c r="L141">
        <v>130.4</v>
      </c>
      <c r="O141">
        <v>5.0510000000000002</v>
      </c>
      <c r="P141">
        <v>931.2</v>
      </c>
      <c r="R141">
        <v>4.6920000000000002</v>
      </c>
      <c r="S141">
        <v>75.760000000000005</v>
      </c>
      <c r="U141">
        <v>4.8449999999999998</v>
      </c>
      <c r="V141">
        <v>2725</v>
      </c>
      <c r="X141">
        <v>6.7290000000000001</v>
      </c>
      <c r="Y141">
        <v>1228</v>
      </c>
    </row>
    <row r="142" spans="11:25" x14ac:dyDescent="0.25">
      <c r="K142">
        <v>12.98</v>
      </c>
      <c r="L142">
        <v>261.8</v>
      </c>
      <c r="O142">
        <v>5.0739999999999998</v>
      </c>
      <c r="P142">
        <v>8380</v>
      </c>
      <c r="R142">
        <v>4.7</v>
      </c>
      <c r="S142" s="3">
        <v>45860</v>
      </c>
      <c r="U142">
        <v>4.8449999999999998</v>
      </c>
      <c r="V142" s="3">
        <v>11720</v>
      </c>
      <c r="X142">
        <v>6.7370000000000001</v>
      </c>
      <c r="Y142">
        <v>1193</v>
      </c>
    </row>
    <row r="143" spans="11:25" x14ac:dyDescent="0.25">
      <c r="K143">
        <v>12.99</v>
      </c>
      <c r="L143">
        <v>332.2</v>
      </c>
      <c r="O143">
        <v>5.0739999999999998</v>
      </c>
      <c r="P143">
        <v>4016</v>
      </c>
      <c r="R143">
        <v>4.7</v>
      </c>
      <c r="S143">
        <v>2479</v>
      </c>
      <c r="U143">
        <v>4.8520000000000003</v>
      </c>
      <c r="V143">
        <v>392.1</v>
      </c>
      <c r="X143">
        <v>6.7439999999999998</v>
      </c>
      <c r="Y143">
        <v>1785</v>
      </c>
    </row>
    <row r="144" spans="11:25" x14ac:dyDescent="0.25">
      <c r="K144">
        <v>13.08</v>
      </c>
      <c r="L144">
        <v>48.86</v>
      </c>
      <c r="O144">
        <v>5.0739999999999998</v>
      </c>
      <c r="P144">
        <v>976</v>
      </c>
      <c r="R144">
        <v>4.7069999999999999</v>
      </c>
      <c r="S144" s="3">
        <v>14460</v>
      </c>
      <c r="U144">
        <v>4.8520000000000003</v>
      </c>
      <c r="V144">
        <v>1029</v>
      </c>
      <c r="X144">
        <v>6.7670000000000003</v>
      </c>
      <c r="Y144">
        <v>1617</v>
      </c>
    </row>
    <row r="145" spans="11:25" x14ac:dyDescent="0.25">
      <c r="K145">
        <v>13.11</v>
      </c>
      <c r="L145">
        <v>340</v>
      </c>
      <c r="O145">
        <v>5.0739999999999998</v>
      </c>
      <c r="P145">
        <v>1189</v>
      </c>
      <c r="R145">
        <v>4.7069999999999999</v>
      </c>
      <c r="S145">
        <v>8188</v>
      </c>
      <c r="U145">
        <v>4.8600000000000003</v>
      </c>
      <c r="V145">
        <v>586.20000000000005</v>
      </c>
      <c r="X145">
        <v>6.7670000000000003</v>
      </c>
      <c r="Y145">
        <v>986.2</v>
      </c>
    </row>
    <row r="146" spans="11:25" x14ac:dyDescent="0.25">
      <c r="K146">
        <v>13.14</v>
      </c>
      <c r="L146">
        <v>161.5</v>
      </c>
      <c r="O146">
        <v>5.0810000000000004</v>
      </c>
      <c r="P146">
        <v>468</v>
      </c>
      <c r="R146">
        <v>4.7149999999999999</v>
      </c>
      <c r="S146">
        <v>2649</v>
      </c>
      <c r="U146">
        <v>4.8600000000000003</v>
      </c>
      <c r="V146">
        <v>263.39999999999998</v>
      </c>
      <c r="X146">
        <v>6.7750000000000004</v>
      </c>
      <c r="Y146">
        <v>1864</v>
      </c>
    </row>
    <row r="147" spans="11:25" x14ac:dyDescent="0.25">
      <c r="K147">
        <v>13.15</v>
      </c>
      <c r="L147">
        <v>239.9</v>
      </c>
      <c r="O147">
        <v>5.0890000000000004</v>
      </c>
      <c r="P147">
        <v>7551</v>
      </c>
      <c r="R147">
        <v>4.7229999999999999</v>
      </c>
      <c r="S147">
        <v>3431</v>
      </c>
      <c r="U147">
        <v>4.8600000000000003</v>
      </c>
      <c r="V147">
        <v>1073</v>
      </c>
      <c r="X147">
        <v>6.79</v>
      </c>
      <c r="Y147">
        <v>4088</v>
      </c>
    </row>
    <row r="148" spans="11:25" x14ac:dyDescent="0.25">
      <c r="K148">
        <v>13.18</v>
      </c>
      <c r="L148">
        <v>183.8</v>
      </c>
      <c r="O148">
        <v>5.0960000000000001</v>
      </c>
      <c r="P148">
        <v>2434</v>
      </c>
      <c r="R148">
        <v>4.7229999999999999</v>
      </c>
      <c r="S148">
        <v>9639</v>
      </c>
      <c r="U148">
        <v>4.8600000000000003</v>
      </c>
      <c r="V148">
        <v>655.29999999999995</v>
      </c>
      <c r="X148">
        <v>6.8049999999999997</v>
      </c>
      <c r="Y148">
        <v>1611</v>
      </c>
    </row>
    <row r="149" spans="11:25" x14ac:dyDescent="0.25">
      <c r="K149">
        <v>13.19</v>
      </c>
      <c r="L149">
        <v>123</v>
      </c>
      <c r="O149">
        <v>5.1189999999999998</v>
      </c>
      <c r="P149">
        <v>99.77</v>
      </c>
      <c r="R149">
        <v>4.7300000000000004</v>
      </c>
      <c r="S149">
        <v>1070</v>
      </c>
      <c r="U149">
        <v>4.883</v>
      </c>
      <c r="V149">
        <v>5287</v>
      </c>
      <c r="X149">
        <v>6.8280000000000003</v>
      </c>
      <c r="Y149">
        <v>1558</v>
      </c>
    </row>
    <row r="150" spans="11:25" x14ac:dyDescent="0.25">
      <c r="K150">
        <v>13.24</v>
      </c>
      <c r="L150">
        <v>672.6</v>
      </c>
      <c r="O150">
        <v>5.1269999999999998</v>
      </c>
      <c r="P150">
        <v>909.1</v>
      </c>
      <c r="R150">
        <v>4.7300000000000004</v>
      </c>
      <c r="S150">
        <v>838.3</v>
      </c>
      <c r="U150">
        <v>4.8899999999999997</v>
      </c>
      <c r="V150">
        <v>280.3</v>
      </c>
      <c r="X150">
        <v>6.8360000000000003</v>
      </c>
      <c r="Y150">
        <v>3556</v>
      </c>
    </row>
    <row r="151" spans="11:25" x14ac:dyDescent="0.25">
      <c r="K151">
        <v>13.25</v>
      </c>
      <c r="L151">
        <v>57.54</v>
      </c>
      <c r="O151">
        <v>5.15</v>
      </c>
      <c r="P151">
        <v>917.4</v>
      </c>
      <c r="R151">
        <v>4.7380000000000004</v>
      </c>
      <c r="S151">
        <v>8762</v>
      </c>
      <c r="U151">
        <v>4.8899999999999997</v>
      </c>
      <c r="V151">
        <v>333.3</v>
      </c>
      <c r="X151">
        <v>6.851</v>
      </c>
      <c r="Y151">
        <v>2703</v>
      </c>
    </row>
    <row r="152" spans="11:25" x14ac:dyDescent="0.25">
      <c r="K152">
        <v>13.55</v>
      </c>
      <c r="L152">
        <v>1324</v>
      </c>
      <c r="O152">
        <v>5.157</v>
      </c>
      <c r="P152">
        <v>225.2</v>
      </c>
      <c r="R152">
        <v>4.7450000000000001</v>
      </c>
      <c r="S152" s="3">
        <v>12620</v>
      </c>
      <c r="U152">
        <v>4.8899999999999997</v>
      </c>
      <c r="V152">
        <v>421.5</v>
      </c>
      <c r="X152">
        <v>6.8659999999999997</v>
      </c>
      <c r="Y152">
        <v>1902</v>
      </c>
    </row>
    <row r="153" spans="11:25" x14ac:dyDescent="0.25">
      <c r="K153">
        <v>13.57</v>
      </c>
      <c r="L153">
        <v>138.1</v>
      </c>
      <c r="O153">
        <v>5.165</v>
      </c>
      <c r="P153">
        <v>801.5</v>
      </c>
      <c r="R153">
        <v>4.7610000000000001</v>
      </c>
      <c r="S153">
        <v>6521</v>
      </c>
      <c r="U153">
        <v>4.8899999999999997</v>
      </c>
      <c r="V153">
        <v>662.9</v>
      </c>
      <c r="X153">
        <v>6.8659999999999997</v>
      </c>
      <c r="Y153">
        <v>3230</v>
      </c>
    </row>
    <row r="154" spans="11:25" x14ac:dyDescent="0.25">
      <c r="K154">
        <v>13.6</v>
      </c>
      <c r="L154">
        <v>544.6</v>
      </c>
      <c r="O154">
        <v>5.1959999999999997</v>
      </c>
      <c r="P154">
        <v>844.1</v>
      </c>
      <c r="R154">
        <v>4.7759999999999998</v>
      </c>
      <c r="S154">
        <v>8369</v>
      </c>
      <c r="U154">
        <v>4.8979999999999997</v>
      </c>
      <c r="V154">
        <v>1357</v>
      </c>
      <c r="X154">
        <v>6.8659999999999997</v>
      </c>
      <c r="Y154">
        <v>475.5</v>
      </c>
    </row>
    <row r="155" spans="11:25" x14ac:dyDescent="0.25">
      <c r="K155">
        <v>13.64</v>
      </c>
      <c r="L155">
        <v>167.7</v>
      </c>
      <c r="O155">
        <v>5.2030000000000003</v>
      </c>
      <c r="P155">
        <v>184.7</v>
      </c>
      <c r="R155">
        <v>4.7759999999999998</v>
      </c>
      <c r="S155">
        <v>1686</v>
      </c>
      <c r="U155">
        <v>4.8979999999999997</v>
      </c>
      <c r="V155">
        <v>2318</v>
      </c>
      <c r="X155">
        <v>6.8890000000000002</v>
      </c>
      <c r="Y155">
        <v>826</v>
      </c>
    </row>
    <row r="156" spans="11:25" x14ac:dyDescent="0.25">
      <c r="K156">
        <v>13.66</v>
      </c>
      <c r="L156">
        <v>127.1</v>
      </c>
      <c r="O156">
        <v>5.2110000000000003</v>
      </c>
      <c r="P156">
        <v>3061</v>
      </c>
      <c r="R156">
        <v>4.7839999999999998</v>
      </c>
      <c r="S156">
        <v>4023</v>
      </c>
      <c r="U156">
        <v>4.9059999999999997</v>
      </c>
      <c r="V156">
        <v>603.70000000000005</v>
      </c>
      <c r="X156">
        <v>6.9050000000000002</v>
      </c>
      <c r="Y156">
        <v>1024</v>
      </c>
    </row>
    <row r="157" spans="11:25" x14ac:dyDescent="0.25">
      <c r="K157">
        <v>13.87</v>
      </c>
      <c r="L157" s="3">
        <v>55330</v>
      </c>
      <c r="O157">
        <v>5.226</v>
      </c>
      <c r="P157">
        <v>141</v>
      </c>
      <c r="R157">
        <v>4.7839999999999998</v>
      </c>
      <c r="S157" s="3">
        <v>62040</v>
      </c>
      <c r="U157">
        <v>4.9059999999999997</v>
      </c>
      <c r="V157">
        <v>409.2</v>
      </c>
      <c r="X157">
        <v>6.9349999999999996</v>
      </c>
      <c r="Y157">
        <v>1477</v>
      </c>
    </row>
    <row r="158" spans="11:25" x14ac:dyDescent="0.25">
      <c r="K158">
        <v>13.91</v>
      </c>
      <c r="L158">
        <v>118.8</v>
      </c>
      <c r="O158">
        <v>5.234</v>
      </c>
      <c r="P158">
        <v>1829</v>
      </c>
      <c r="R158">
        <v>4.7910000000000004</v>
      </c>
      <c r="S158">
        <v>2638</v>
      </c>
      <c r="U158">
        <v>4.9130000000000003</v>
      </c>
      <c r="V158">
        <v>682.2</v>
      </c>
      <c r="X158">
        <v>6.9349999999999996</v>
      </c>
      <c r="Y158">
        <v>1731</v>
      </c>
    </row>
    <row r="159" spans="11:25" x14ac:dyDescent="0.25">
      <c r="K159">
        <v>13.92</v>
      </c>
      <c r="L159">
        <v>1298</v>
      </c>
      <c r="O159">
        <v>5.2489999999999997</v>
      </c>
      <c r="P159">
        <v>1356</v>
      </c>
      <c r="R159">
        <v>4.7910000000000004</v>
      </c>
      <c r="S159">
        <v>2180</v>
      </c>
      <c r="U159">
        <v>4.9130000000000003</v>
      </c>
      <c r="V159">
        <v>871.9</v>
      </c>
      <c r="X159">
        <v>6.9349999999999996</v>
      </c>
      <c r="Y159">
        <v>6896</v>
      </c>
    </row>
    <row r="160" spans="11:25" x14ac:dyDescent="0.25">
      <c r="K160">
        <v>13.93</v>
      </c>
      <c r="L160">
        <v>200.4</v>
      </c>
      <c r="O160">
        <v>5.2489999999999997</v>
      </c>
      <c r="P160">
        <v>193.8</v>
      </c>
      <c r="R160">
        <v>4.7910000000000004</v>
      </c>
      <c r="S160">
        <v>1262</v>
      </c>
      <c r="U160">
        <v>4.9130000000000003</v>
      </c>
      <c r="V160">
        <v>1503</v>
      </c>
      <c r="X160">
        <v>6.9429999999999996</v>
      </c>
      <c r="Y160">
        <v>4165</v>
      </c>
    </row>
    <row r="161" spans="11:25" x14ac:dyDescent="0.25">
      <c r="K161">
        <v>14.09</v>
      </c>
      <c r="L161">
        <v>1671</v>
      </c>
      <c r="O161">
        <v>5.2569999999999997</v>
      </c>
      <c r="P161">
        <v>126.2</v>
      </c>
      <c r="R161">
        <v>4.7990000000000004</v>
      </c>
      <c r="S161">
        <v>2102</v>
      </c>
      <c r="U161">
        <v>4.9130000000000003</v>
      </c>
      <c r="V161">
        <v>45.77</v>
      </c>
      <c r="X161">
        <v>6.95</v>
      </c>
      <c r="Y161">
        <v>1109</v>
      </c>
    </row>
    <row r="162" spans="11:25" x14ac:dyDescent="0.25">
      <c r="K162">
        <v>14.24</v>
      </c>
      <c r="L162">
        <v>1873</v>
      </c>
      <c r="O162">
        <v>5.31</v>
      </c>
      <c r="P162">
        <v>826.4</v>
      </c>
      <c r="R162">
        <v>4.8070000000000004</v>
      </c>
      <c r="S162">
        <v>1643</v>
      </c>
      <c r="U162">
        <v>4.9130000000000003</v>
      </c>
      <c r="V162">
        <v>5819</v>
      </c>
      <c r="X162">
        <v>6.95</v>
      </c>
      <c r="Y162">
        <v>3424</v>
      </c>
    </row>
    <row r="163" spans="11:25" x14ac:dyDescent="0.25">
      <c r="K163">
        <v>14.25</v>
      </c>
      <c r="L163">
        <v>44.56</v>
      </c>
      <c r="O163">
        <v>5.3179999999999996</v>
      </c>
      <c r="P163">
        <v>76.400000000000006</v>
      </c>
      <c r="R163">
        <v>4.8070000000000004</v>
      </c>
      <c r="S163">
        <v>5524</v>
      </c>
      <c r="U163">
        <v>4.9290000000000003</v>
      </c>
      <c r="V163">
        <v>504</v>
      </c>
      <c r="X163">
        <v>6.9809999999999999</v>
      </c>
      <c r="Y163">
        <v>614.9</v>
      </c>
    </row>
    <row r="164" spans="11:25" x14ac:dyDescent="0.25">
      <c r="K164">
        <v>14.55</v>
      </c>
      <c r="L164">
        <v>145.5</v>
      </c>
      <c r="O164">
        <v>5.3179999999999996</v>
      </c>
      <c r="P164">
        <v>4713</v>
      </c>
      <c r="R164">
        <v>4.8140000000000001</v>
      </c>
      <c r="S164">
        <v>386.4</v>
      </c>
      <c r="U164">
        <v>4.944</v>
      </c>
      <c r="V164">
        <v>584</v>
      </c>
      <c r="X164">
        <v>6.9960000000000004</v>
      </c>
      <c r="Y164">
        <v>4385</v>
      </c>
    </row>
    <row r="165" spans="11:25" x14ac:dyDescent="0.25">
      <c r="K165">
        <v>14.79</v>
      </c>
      <c r="L165" s="3">
        <v>14090</v>
      </c>
      <c r="O165">
        <v>5.3630000000000004</v>
      </c>
      <c r="P165">
        <v>768.4</v>
      </c>
      <c r="R165">
        <v>4.8140000000000001</v>
      </c>
      <c r="S165" s="3">
        <v>34370</v>
      </c>
      <c r="U165">
        <v>4.944</v>
      </c>
      <c r="V165">
        <v>1214</v>
      </c>
      <c r="X165">
        <v>6.9960000000000004</v>
      </c>
      <c r="Y165">
        <v>5410</v>
      </c>
    </row>
    <row r="166" spans="11:25" x14ac:dyDescent="0.25">
      <c r="K166">
        <v>14.81</v>
      </c>
      <c r="L166">
        <v>1091</v>
      </c>
      <c r="O166">
        <v>5.3630000000000004</v>
      </c>
      <c r="P166">
        <v>580</v>
      </c>
      <c r="R166">
        <v>4.8220000000000001</v>
      </c>
      <c r="S166" s="3">
        <v>73220</v>
      </c>
      <c r="U166">
        <v>4.9509999999999996</v>
      </c>
      <c r="V166">
        <v>155.30000000000001</v>
      </c>
      <c r="X166">
        <v>7.0039999999999996</v>
      </c>
      <c r="Y166">
        <v>3340</v>
      </c>
    </row>
    <row r="167" spans="11:25" x14ac:dyDescent="0.25">
      <c r="K167">
        <v>14.98</v>
      </c>
      <c r="L167" s="3">
        <v>12090</v>
      </c>
      <c r="O167">
        <v>5.3789999999999996</v>
      </c>
      <c r="P167">
        <v>137.1</v>
      </c>
      <c r="R167">
        <v>4.8220000000000001</v>
      </c>
      <c r="S167">
        <v>7113</v>
      </c>
      <c r="U167">
        <v>4.9509999999999996</v>
      </c>
      <c r="V167">
        <v>939.7</v>
      </c>
      <c r="X167">
        <v>7.0110000000000001</v>
      </c>
      <c r="Y167">
        <v>2422</v>
      </c>
    </row>
    <row r="168" spans="11:25" x14ac:dyDescent="0.25">
      <c r="K168">
        <v>15.01</v>
      </c>
      <c r="L168">
        <v>202.9</v>
      </c>
      <c r="O168">
        <v>5.4020000000000001</v>
      </c>
      <c r="P168">
        <v>221.2</v>
      </c>
      <c r="R168">
        <v>4.8289999999999997</v>
      </c>
      <c r="S168">
        <v>2535</v>
      </c>
      <c r="U168">
        <v>4.9509999999999996</v>
      </c>
      <c r="V168">
        <v>2005</v>
      </c>
      <c r="X168">
        <v>7.0339999999999998</v>
      </c>
      <c r="Y168">
        <v>452.6</v>
      </c>
    </row>
    <row r="169" spans="11:25" x14ac:dyDescent="0.25">
      <c r="K169">
        <v>15.05</v>
      </c>
      <c r="L169">
        <v>8558</v>
      </c>
      <c r="O169">
        <v>5.4020000000000001</v>
      </c>
      <c r="P169">
        <v>1172</v>
      </c>
      <c r="R169">
        <v>4.8289999999999997</v>
      </c>
      <c r="S169">
        <v>4414</v>
      </c>
      <c r="U169">
        <v>4.9589999999999996</v>
      </c>
      <c r="V169" s="3">
        <v>13160</v>
      </c>
      <c r="X169">
        <v>7.0570000000000004</v>
      </c>
      <c r="Y169">
        <v>2661</v>
      </c>
    </row>
    <row r="170" spans="11:25" x14ac:dyDescent="0.25">
      <c r="K170">
        <v>15.08</v>
      </c>
      <c r="L170">
        <v>1606</v>
      </c>
      <c r="O170">
        <v>5.4089999999999998</v>
      </c>
      <c r="P170">
        <v>2418</v>
      </c>
      <c r="R170">
        <v>4.8289999999999997</v>
      </c>
      <c r="S170">
        <v>1343</v>
      </c>
      <c r="U170">
        <v>4.9669999999999996</v>
      </c>
      <c r="V170">
        <v>4838</v>
      </c>
      <c r="X170">
        <v>7.0720000000000001</v>
      </c>
      <c r="Y170">
        <v>4368</v>
      </c>
    </row>
    <row r="171" spans="11:25" x14ac:dyDescent="0.25">
      <c r="K171">
        <v>15.17</v>
      </c>
      <c r="L171">
        <v>4874</v>
      </c>
      <c r="O171">
        <v>5.4169999999999998</v>
      </c>
      <c r="P171">
        <v>241.9</v>
      </c>
      <c r="R171">
        <v>4.8369999999999997</v>
      </c>
      <c r="S171" s="3">
        <v>13800</v>
      </c>
      <c r="U171">
        <v>4.9669999999999996</v>
      </c>
      <c r="V171">
        <v>3391</v>
      </c>
      <c r="X171">
        <v>7.1029999999999998</v>
      </c>
      <c r="Y171">
        <v>823.9</v>
      </c>
    </row>
    <row r="172" spans="11:25" x14ac:dyDescent="0.25">
      <c r="K172">
        <v>15.23</v>
      </c>
      <c r="L172">
        <v>6190</v>
      </c>
      <c r="O172">
        <v>5.4240000000000004</v>
      </c>
      <c r="P172">
        <v>680.7</v>
      </c>
      <c r="R172">
        <v>4.8449999999999998</v>
      </c>
      <c r="S172">
        <v>3964</v>
      </c>
      <c r="U172">
        <v>4.9820000000000002</v>
      </c>
      <c r="V172">
        <v>554.29999999999995</v>
      </c>
      <c r="X172">
        <v>7.1260000000000003</v>
      </c>
      <c r="Y172">
        <v>1219</v>
      </c>
    </row>
    <row r="173" spans="11:25" x14ac:dyDescent="0.25">
      <c r="K173">
        <v>15.29</v>
      </c>
      <c r="L173">
        <v>429.3</v>
      </c>
      <c r="O173">
        <v>5.4240000000000004</v>
      </c>
      <c r="P173">
        <v>2760</v>
      </c>
      <c r="R173">
        <v>4.8449999999999998</v>
      </c>
      <c r="S173">
        <v>5921</v>
      </c>
      <c r="U173">
        <v>4.9820000000000002</v>
      </c>
      <c r="V173">
        <v>374.2</v>
      </c>
      <c r="X173">
        <v>7.1559999999999997</v>
      </c>
      <c r="Y173">
        <v>1204</v>
      </c>
    </row>
    <row r="174" spans="11:25" x14ac:dyDescent="0.25">
      <c r="K174">
        <v>15.49</v>
      </c>
      <c r="L174">
        <v>541</v>
      </c>
      <c r="O174">
        <v>5.4320000000000004</v>
      </c>
      <c r="P174">
        <v>379</v>
      </c>
      <c r="R174">
        <v>4.8520000000000003</v>
      </c>
      <c r="S174">
        <v>3016</v>
      </c>
      <c r="U174">
        <v>4.9820000000000002</v>
      </c>
      <c r="V174">
        <v>371.7</v>
      </c>
      <c r="X174">
        <v>7.21</v>
      </c>
      <c r="Y174">
        <v>584</v>
      </c>
    </row>
    <row r="175" spans="11:25" x14ac:dyDescent="0.25">
      <c r="K175">
        <v>15.56</v>
      </c>
      <c r="L175">
        <v>124.8</v>
      </c>
      <c r="O175">
        <v>5.4320000000000004</v>
      </c>
      <c r="P175">
        <v>104.1</v>
      </c>
      <c r="R175">
        <v>4.8600000000000003</v>
      </c>
      <c r="S175" s="3">
        <v>19520</v>
      </c>
      <c r="U175">
        <v>4.9820000000000002</v>
      </c>
      <c r="V175">
        <v>1600</v>
      </c>
      <c r="X175">
        <v>7.2169999999999996</v>
      </c>
      <c r="Y175">
        <v>4775</v>
      </c>
    </row>
    <row r="176" spans="11:25" x14ac:dyDescent="0.25">
      <c r="K176">
        <v>15.63</v>
      </c>
      <c r="L176">
        <v>742.4</v>
      </c>
      <c r="O176">
        <v>5.47</v>
      </c>
      <c r="P176">
        <v>267.60000000000002</v>
      </c>
      <c r="R176">
        <v>4.8600000000000003</v>
      </c>
      <c r="S176">
        <v>7435</v>
      </c>
      <c r="U176">
        <v>4.99</v>
      </c>
      <c r="V176">
        <v>1001</v>
      </c>
      <c r="X176">
        <v>7.24</v>
      </c>
      <c r="Y176">
        <v>1614</v>
      </c>
    </row>
    <row r="177" spans="11:25" x14ac:dyDescent="0.25">
      <c r="K177">
        <v>15.75</v>
      </c>
      <c r="L177">
        <v>126.6</v>
      </c>
      <c r="O177">
        <v>5.508</v>
      </c>
      <c r="P177">
        <v>1464</v>
      </c>
      <c r="R177">
        <v>4.8600000000000003</v>
      </c>
      <c r="S177">
        <v>4887</v>
      </c>
      <c r="U177">
        <v>4.99</v>
      </c>
      <c r="V177">
        <v>855.7</v>
      </c>
      <c r="X177">
        <v>7.2480000000000002</v>
      </c>
      <c r="Y177">
        <v>248.5</v>
      </c>
    </row>
    <row r="178" spans="11:25" x14ac:dyDescent="0.25">
      <c r="K178">
        <v>16</v>
      </c>
      <c r="L178">
        <v>775.1</v>
      </c>
      <c r="O178">
        <v>5.524</v>
      </c>
      <c r="P178">
        <v>133</v>
      </c>
      <c r="R178">
        <v>4.8600000000000003</v>
      </c>
      <c r="S178">
        <v>3586</v>
      </c>
      <c r="U178">
        <v>4.9969999999999999</v>
      </c>
      <c r="V178">
        <v>484.2</v>
      </c>
      <c r="X178">
        <v>7.2859999999999996</v>
      </c>
      <c r="Y178">
        <v>7052</v>
      </c>
    </row>
    <row r="179" spans="11:25" x14ac:dyDescent="0.25">
      <c r="K179">
        <v>16.010000000000002</v>
      </c>
      <c r="L179">
        <v>2016</v>
      </c>
      <c r="O179">
        <v>5.5469999999999997</v>
      </c>
      <c r="P179">
        <v>321.7</v>
      </c>
      <c r="R179">
        <v>4.8600000000000003</v>
      </c>
      <c r="S179">
        <v>8420</v>
      </c>
      <c r="U179">
        <v>4.9969999999999999</v>
      </c>
      <c r="V179">
        <v>1041</v>
      </c>
      <c r="X179">
        <v>7.2939999999999996</v>
      </c>
      <c r="Y179">
        <v>1037</v>
      </c>
    </row>
    <row r="180" spans="11:25" x14ac:dyDescent="0.25">
      <c r="K180">
        <v>16.079999999999998</v>
      </c>
      <c r="L180" s="3">
        <v>13900</v>
      </c>
      <c r="O180">
        <v>5.5469999999999997</v>
      </c>
      <c r="P180">
        <v>858.1</v>
      </c>
      <c r="R180">
        <v>4.8680000000000003</v>
      </c>
      <c r="S180">
        <v>4050</v>
      </c>
      <c r="U180">
        <v>4.9969999999999999</v>
      </c>
      <c r="V180">
        <v>414.2</v>
      </c>
      <c r="X180">
        <v>7.3170000000000002</v>
      </c>
      <c r="Y180" s="3">
        <v>16090</v>
      </c>
    </row>
    <row r="181" spans="11:25" x14ac:dyDescent="0.25">
      <c r="K181">
        <v>16.100000000000001</v>
      </c>
      <c r="L181">
        <v>1023</v>
      </c>
      <c r="O181">
        <v>5.569</v>
      </c>
      <c r="P181">
        <v>538</v>
      </c>
      <c r="R181">
        <v>4.9059999999999997</v>
      </c>
      <c r="S181">
        <v>1354</v>
      </c>
      <c r="U181">
        <v>5.0129999999999999</v>
      </c>
      <c r="V181">
        <v>427.4</v>
      </c>
      <c r="X181">
        <v>7.3470000000000004</v>
      </c>
      <c r="Y181">
        <v>1639</v>
      </c>
    </row>
    <row r="182" spans="11:25" x14ac:dyDescent="0.25">
      <c r="K182">
        <v>16.14</v>
      </c>
      <c r="L182">
        <v>599.6</v>
      </c>
      <c r="O182">
        <v>5.577</v>
      </c>
      <c r="P182">
        <v>2886</v>
      </c>
      <c r="R182">
        <v>4.9130000000000003</v>
      </c>
      <c r="S182" s="3">
        <v>24350</v>
      </c>
      <c r="U182">
        <v>5.0199999999999996</v>
      </c>
      <c r="V182">
        <v>734.9</v>
      </c>
      <c r="X182">
        <v>7.423</v>
      </c>
      <c r="Y182">
        <v>7361</v>
      </c>
    </row>
    <row r="183" spans="11:25" x14ac:dyDescent="0.25">
      <c r="K183">
        <v>16.149999999999999</v>
      </c>
      <c r="L183">
        <v>139</v>
      </c>
      <c r="O183">
        <v>5.585</v>
      </c>
      <c r="P183">
        <v>74.239999999999995</v>
      </c>
      <c r="R183">
        <v>4.9210000000000003</v>
      </c>
      <c r="S183">
        <v>2989</v>
      </c>
      <c r="U183">
        <v>5.0199999999999996</v>
      </c>
      <c r="V183">
        <v>332.1</v>
      </c>
      <c r="X183">
        <v>7.5069999999999997</v>
      </c>
      <c r="Y183">
        <v>1870</v>
      </c>
    </row>
    <row r="184" spans="11:25" x14ac:dyDescent="0.25">
      <c r="K184">
        <v>16.239999999999998</v>
      </c>
      <c r="L184">
        <v>287.39999999999998</v>
      </c>
      <c r="O184">
        <v>5.5919999999999996</v>
      </c>
      <c r="P184">
        <v>145.9</v>
      </c>
      <c r="R184">
        <v>4.9290000000000003</v>
      </c>
      <c r="S184">
        <v>2272</v>
      </c>
      <c r="U184">
        <v>5.0199999999999996</v>
      </c>
      <c r="V184" s="3">
        <v>16830</v>
      </c>
      <c r="X184">
        <v>7.5679999999999996</v>
      </c>
      <c r="Y184">
        <v>195</v>
      </c>
    </row>
    <row r="185" spans="11:25" x14ac:dyDescent="0.25">
      <c r="K185">
        <v>16.27</v>
      </c>
      <c r="L185">
        <v>4229</v>
      </c>
      <c r="O185">
        <v>5.6</v>
      </c>
      <c r="P185">
        <v>834.9</v>
      </c>
      <c r="R185">
        <v>4.9290000000000003</v>
      </c>
      <c r="S185" s="3">
        <v>30190</v>
      </c>
      <c r="U185">
        <v>5.0279999999999996</v>
      </c>
      <c r="V185">
        <v>2766</v>
      </c>
      <c r="X185">
        <v>7.6520000000000001</v>
      </c>
      <c r="Y185">
        <v>459.8</v>
      </c>
    </row>
    <row r="186" spans="11:25" x14ac:dyDescent="0.25">
      <c r="K186">
        <v>16.440000000000001</v>
      </c>
      <c r="L186">
        <v>1068</v>
      </c>
      <c r="O186">
        <v>5.6079999999999997</v>
      </c>
      <c r="P186">
        <v>363.2</v>
      </c>
      <c r="R186">
        <v>4.9290000000000003</v>
      </c>
      <c r="S186">
        <v>5212</v>
      </c>
      <c r="U186">
        <v>5.0279999999999996</v>
      </c>
      <c r="V186">
        <v>364.5</v>
      </c>
      <c r="X186">
        <v>7.66</v>
      </c>
      <c r="Y186" s="3">
        <v>45630</v>
      </c>
    </row>
    <row r="187" spans="11:25" x14ac:dyDescent="0.25">
      <c r="K187">
        <v>16.47</v>
      </c>
      <c r="L187">
        <v>4257</v>
      </c>
      <c r="O187">
        <v>5.6459999999999999</v>
      </c>
      <c r="P187">
        <v>262.89999999999998</v>
      </c>
      <c r="R187">
        <v>4.944</v>
      </c>
      <c r="S187">
        <v>3290</v>
      </c>
      <c r="U187">
        <v>5.0279999999999996</v>
      </c>
      <c r="V187" s="3">
        <v>24270</v>
      </c>
      <c r="X187">
        <v>7.7210000000000001</v>
      </c>
      <c r="Y187">
        <v>7894</v>
      </c>
    </row>
    <row r="188" spans="11:25" x14ac:dyDescent="0.25">
      <c r="K188">
        <v>16.55</v>
      </c>
      <c r="L188">
        <v>403.7</v>
      </c>
      <c r="O188">
        <v>5.6459999999999999</v>
      </c>
      <c r="P188">
        <v>719</v>
      </c>
      <c r="R188">
        <v>4.944</v>
      </c>
      <c r="S188">
        <v>1893</v>
      </c>
      <c r="U188">
        <v>5.0350000000000001</v>
      </c>
      <c r="V188">
        <v>566.79999999999995</v>
      </c>
      <c r="X188">
        <v>7.7510000000000003</v>
      </c>
      <c r="Y188" s="3">
        <v>12020</v>
      </c>
    </row>
    <row r="189" spans="11:25" x14ac:dyDescent="0.25">
      <c r="K189">
        <v>16.57</v>
      </c>
      <c r="L189">
        <v>36.770000000000003</v>
      </c>
      <c r="O189">
        <v>5.6459999999999999</v>
      </c>
      <c r="P189">
        <v>861.7</v>
      </c>
      <c r="R189">
        <v>4.9669999999999996</v>
      </c>
      <c r="S189">
        <v>2606</v>
      </c>
      <c r="U189">
        <v>5.0350000000000001</v>
      </c>
      <c r="V189">
        <v>602.79999999999995</v>
      </c>
      <c r="X189">
        <v>7.7510000000000003</v>
      </c>
      <c r="Y189">
        <v>2448</v>
      </c>
    </row>
    <row r="190" spans="11:25" x14ac:dyDescent="0.25">
      <c r="K190">
        <v>16.62</v>
      </c>
      <c r="L190">
        <v>514.20000000000005</v>
      </c>
      <c r="O190">
        <v>5.6459999999999999</v>
      </c>
      <c r="P190">
        <v>1329</v>
      </c>
      <c r="R190">
        <v>4.9669999999999996</v>
      </c>
      <c r="S190" s="3">
        <v>22740</v>
      </c>
      <c r="U190">
        <v>5.0350000000000001</v>
      </c>
      <c r="V190">
        <v>3415</v>
      </c>
      <c r="X190">
        <v>7.8280000000000003</v>
      </c>
      <c r="Y190">
        <v>2190</v>
      </c>
    </row>
    <row r="191" spans="11:25" x14ac:dyDescent="0.25">
      <c r="K191">
        <v>16.73</v>
      </c>
      <c r="L191">
        <v>453.7</v>
      </c>
      <c r="O191">
        <v>5.6689999999999996</v>
      </c>
      <c r="P191">
        <v>199.3</v>
      </c>
      <c r="R191">
        <v>4.9669999999999996</v>
      </c>
      <c r="S191" s="3">
        <v>25320</v>
      </c>
      <c r="U191">
        <v>5.0350000000000001</v>
      </c>
      <c r="V191" s="3">
        <v>565800</v>
      </c>
      <c r="X191">
        <v>7.835</v>
      </c>
      <c r="Y191">
        <v>2458</v>
      </c>
    </row>
    <row r="192" spans="11:25" x14ac:dyDescent="0.25">
      <c r="K192">
        <v>16.82</v>
      </c>
      <c r="L192">
        <v>927.5</v>
      </c>
      <c r="O192">
        <v>5.6760000000000002</v>
      </c>
      <c r="P192">
        <v>310.3</v>
      </c>
      <c r="R192">
        <v>4.9669999999999996</v>
      </c>
      <c r="S192">
        <v>710.7</v>
      </c>
      <c r="U192">
        <v>5.0430000000000001</v>
      </c>
      <c r="V192">
        <v>549.5</v>
      </c>
      <c r="X192">
        <v>7.9189999999999996</v>
      </c>
      <c r="Y192">
        <v>629.9</v>
      </c>
    </row>
    <row r="193" spans="11:25" x14ac:dyDescent="0.25">
      <c r="K193">
        <v>16.88</v>
      </c>
      <c r="L193">
        <v>2280</v>
      </c>
      <c r="O193">
        <v>5.6920000000000002</v>
      </c>
      <c r="P193">
        <v>181.8</v>
      </c>
      <c r="R193">
        <v>4.9820000000000002</v>
      </c>
      <c r="S193">
        <v>7875</v>
      </c>
      <c r="U193">
        <v>5.0810000000000004</v>
      </c>
      <c r="V193">
        <v>619.1</v>
      </c>
      <c r="X193">
        <v>8.1630000000000003</v>
      </c>
      <c r="Y193">
        <v>782.2</v>
      </c>
    </row>
    <row r="194" spans="11:25" x14ac:dyDescent="0.25">
      <c r="K194">
        <v>16.920000000000002</v>
      </c>
      <c r="L194">
        <v>151.30000000000001</v>
      </c>
      <c r="O194">
        <v>5.6920000000000002</v>
      </c>
      <c r="P194">
        <v>1188</v>
      </c>
      <c r="R194">
        <v>4.9820000000000002</v>
      </c>
      <c r="S194">
        <v>1551</v>
      </c>
      <c r="U194">
        <v>5.0810000000000004</v>
      </c>
      <c r="V194">
        <v>854.8</v>
      </c>
      <c r="X194">
        <v>8.2089999999999996</v>
      </c>
      <c r="Y194" s="3">
        <v>78250</v>
      </c>
    </row>
    <row r="195" spans="11:25" x14ac:dyDescent="0.25">
      <c r="K195">
        <v>16.920000000000002</v>
      </c>
      <c r="L195" s="3">
        <v>13480</v>
      </c>
      <c r="O195">
        <v>5.7140000000000004</v>
      </c>
      <c r="P195">
        <v>135.30000000000001</v>
      </c>
      <c r="R195">
        <v>4.99</v>
      </c>
      <c r="S195">
        <v>1693</v>
      </c>
      <c r="U195">
        <v>5.0960000000000001</v>
      </c>
      <c r="V195">
        <v>916.2</v>
      </c>
      <c r="X195">
        <v>8.2550000000000008</v>
      </c>
      <c r="Y195">
        <v>1310</v>
      </c>
    </row>
    <row r="196" spans="11:25" x14ac:dyDescent="0.25">
      <c r="K196">
        <v>17.09</v>
      </c>
      <c r="L196">
        <v>1151</v>
      </c>
      <c r="O196">
        <v>5.7530000000000001</v>
      </c>
      <c r="P196">
        <v>468.1</v>
      </c>
      <c r="R196">
        <v>4.9969999999999999</v>
      </c>
      <c r="S196">
        <v>4915</v>
      </c>
      <c r="U196">
        <v>5.0960000000000001</v>
      </c>
      <c r="V196" s="3">
        <v>11570</v>
      </c>
      <c r="X196">
        <v>8.3539999999999992</v>
      </c>
      <c r="Y196">
        <v>1990</v>
      </c>
    </row>
    <row r="197" spans="11:25" x14ac:dyDescent="0.25">
      <c r="K197">
        <v>17.14</v>
      </c>
      <c r="L197">
        <v>2763</v>
      </c>
      <c r="O197">
        <v>5.7679999999999998</v>
      </c>
      <c r="P197">
        <v>75.86</v>
      </c>
      <c r="R197">
        <v>5.0049999999999999</v>
      </c>
      <c r="S197">
        <v>3333</v>
      </c>
      <c r="U197">
        <v>5.0960000000000001</v>
      </c>
      <c r="V197">
        <v>2775</v>
      </c>
      <c r="X197">
        <v>8.4760000000000009</v>
      </c>
      <c r="Y197">
        <v>4579</v>
      </c>
    </row>
    <row r="198" spans="11:25" x14ac:dyDescent="0.25">
      <c r="K198">
        <v>17.25</v>
      </c>
      <c r="L198">
        <v>324</v>
      </c>
      <c r="O198">
        <v>5.7679999999999998</v>
      </c>
      <c r="P198">
        <v>439.8</v>
      </c>
      <c r="R198">
        <v>5.0049999999999999</v>
      </c>
      <c r="S198">
        <v>1218</v>
      </c>
      <c r="U198">
        <v>5.1040000000000001</v>
      </c>
      <c r="V198">
        <v>3714</v>
      </c>
      <c r="X198">
        <v>8.5749999999999993</v>
      </c>
      <c r="Y198">
        <v>997.1</v>
      </c>
    </row>
    <row r="199" spans="11:25" x14ac:dyDescent="0.25">
      <c r="K199">
        <v>17.34</v>
      </c>
      <c r="L199">
        <v>953.7</v>
      </c>
      <c r="O199">
        <v>5.7910000000000004</v>
      </c>
      <c r="P199">
        <v>2136</v>
      </c>
      <c r="R199">
        <v>5.0129999999999999</v>
      </c>
      <c r="S199">
        <v>3785</v>
      </c>
      <c r="U199">
        <v>5.1120000000000001</v>
      </c>
      <c r="V199">
        <v>671.4</v>
      </c>
      <c r="X199">
        <v>8.6289999999999996</v>
      </c>
      <c r="Y199">
        <v>1566</v>
      </c>
    </row>
    <row r="200" spans="11:25" x14ac:dyDescent="0.25">
      <c r="K200">
        <v>17.34</v>
      </c>
      <c r="L200">
        <v>160.1</v>
      </c>
      <c r="O200">
        <v>5.798</v>
      </c>
      <c r="P200">
        <v>240.5</v>
      </c>
      <c r="R200">
        <v>5.0199999999999996</v>
      </c>
      <c r="S200">
        <v>1190</v>
      </c>
      <c r="U200">
        <v>5.1189999999999998</v>
      </c>
      <c r="V200">
        <v>820.1</v>
      </c>
      <c r="X200">
        <v>8.7430000000000003</v>
      </c>
      <c r="Y200">
        <v>103.4</v>
      </c>
    </row>
    <row r="201" spans="11:25" x14ac:dyDescent="0.25">
      <c r="K201">
        <v>17.350000000000001</v>
      </c>
      <c r="L201">
        <v>720.2</v>
      </c>
      <c r="O201">
        <v>5.806</v>
      </c>
      <c r="P201">
        <v>6568</v>
      </c>
      <c r="R201">
        <v>5.0279999999999996</v>
      </c>
      <c r="S201">
        <v>960.7</v>
      </c>
      <c r="U201">
        <v>5.1189999999999998</v>
      </c>
      <c r="V201">
        <v>7879</v>
      </c>
      <c r="X201">
        <v>8.7739999999999991</v>
      </c>
      <c r="Y201">
        <v>530.4</v>
      </c>
    </row>
    <row r="202" spans="11:25" x14ac:dyDescent="0.25">
      <c r="K202">
        <v>17.39</v>
      </c>
      <c r="L202">
        <v>496.8</v>
      </c>
      <c r="O202">
        <v>5.8140000000000001</v>
      </c>
      <c r="P202">
        <v>1649</v>
      </c>
      <c r="R202">
        <v>5.0279999999999996</v>
      </c>
      <c r="S202">
        <v>4670</v>
      </c>
      <c r="U202">
        <v>5.1349999999999998</v>
      </c>
      <c r="V202">
        <v>547.5</v>
      </c>
      <c r="X202">
        <v>9.048</v>
      </c>
      <c r="Y202">
        <v>525.20000000000005</v>
      </c>
    </row>
    <row r="203" spans="11:25" x14ac:dyDescent="0.25">
      <c r="K203">
        <v>17.5</v>
      </c>
      <c r="L203">
        <v>205.4</v>
      </c>
      <c r="O203">
        <v>5.8360000000000003</v>
      </c>
      <c r="P203">
        <v>1008</v>
      </c>
      <c r="R203">
        <v>5.0510000000000002</v>
      </c>
      <c r="S203" s="3">
        <v>21830</v>
      </c>
      <c r="U203">
        <v>5.1420000000000003</v>
      </c>
      <c r="V203">
        <v>2217</v>
      </c>
      <c r="X203">
        <v>9.1170000000000009</v>
      </c>
      <c r="Y203">
        <v>52.7</v>
      </c>
    </row>
    <row r="204" spans="11:25" x14ac:dyDescent="0.25">
      <c r="K204">
        <v>17.649999999999999</v>
      </c>
      <c r="L204">
        <v>8409</v>
      </c>
      <c r="O204">
        <v>5.8440000000000003</v>
      </c>
      <c r="P204">
        <v>424.1</v>
      </c>
      <c r="R204">
        <v>5.0510000000000002</v>
      </c>
      <c r="S204">
        <v>2809</v>
      </c>
      <c r="U204">
        <v>5.15</v>
      </c>
      <c r="V204">
        <v>292.60000000000002</v>
      </c>
      <c r="X204">
        <v>9.1630000000000003</v>
      </c>
      <c r="Y204">
        <v>429.4</v>
      </c>
    </row>
    <row r="205" spans="11:25" x14ac:dyDescent="0.25">
      <c r="K205">
        <v>17.72</v>
      </c>
      <c r="L205">
        <v>112.7</v>
      </c>
      <c r="O205">
        <v>5.8440000000000003</v>
      </c>
      <c r="P205">
        <v>877.9</v>
      </c>
      <c r="R205">
        <v>5.0579999999999998</v>
      </c>
      <c r="S205" s="3">
        <v>22440</v>
      </c>
      <c r="U205">
        <v>5.15</v>
      </c>
      <c r="V205">
        <v>4358</v>
      </c>
      <c r="X205">
        <v>9.2240000000000002</v>
      </c>
      <c r="Y205">
        <v>1472</v>
      </c>
    </row>
    <row r="206" spans="11:25" x14ac:dyDescent="0.25">
      <c r="K206">
        <v>17.809999999999999</v>
      </c>
      <c r="L206">
        <v>682.5</v>
      </c>
      <c r="O206">
        <v>5.8520000000000003</v>
      </c>
      <c r="P206">
        <v>115.4</v>
      </c>
      <c r="R206">
        <v>5.0659999999999998</v>
      </c>
      <c r="S206">
        <v>789.6</v>
      </c>
      <c r="U206">
        <v>5.15</v>
      </c>
      <c r="V206">
        <v>23.75</v>
      </c>
      <c r="X206">
        <v>9.2390000000000008</v>
      </c>
      <c r="Y206">
        <v>2439</v>
      </c>
    </row>
    <row r="207" spans="11:25" x14ac:dyDescent="0.25">
      <c r="K207">
        <v>17.829999999999998</v>
      </c>
      <c r="L207">
        <v>223.1</v>
      </c>
      <c r="O207">
        <v>5.859</v>
      </c>
      <c r="P207">
        <v>2575</v>
      </c>
      <c r="R207">
        <v>5.0810000000000004</v>
      </c>
      <c r="S207" s="3">
        <v>30290</v>
      </c>
      <c r="U207">
        <v>5.165</v>
      </c>
      <c r="V207" s="3">
        <v>17940</v>
      </c>
      <c r="X207">
        <v>9.4149999999999991</v>
      </c>
      <c r="Y207">
        <v>3512</v>
      </c>
    </row>
    <row r="208" spans="11:25" x14ac:dyDescent="0.25">
      <c r="K208">
        <v>17.93</v>
      </c>
      <c r="L208">
        <v>1254</v>
      </c>
      <c r="O208">
        <v>5.875</v>
      </c>
      <c r="P208">
        <v>5965</v>
      </c>
      <c r="R208">
        <v>5.0890000000000004</v>
      </c>
      <c r="S208">
        <v>7159</v>
      </c>
      <c r="U208">
        <v>5.173</v>
      </c>
      <c r="V208">
        <v>413.2</v>
      </c>
      <c r="X208">
        <v>9.4830000000000005</v>
      </c>
      <c r="Y208">
        <v>817.4</v>
      </c>
    </row>
    <row r="209" spans="11:25" x14ac:dyDescent="0.25">
      <c r="K209">
        <v>17.97</v>
      </c>
      <c r="L209">
        <v>6592</v>
      </c>
      <c r="O209">
        <v>5.8819999999999997</v>
      </c>
      <c r="P209">
        <v>200.2</v>
      </c>
      <c r="R209">
        <v>5.0960000000000001</v>
      </c>
      <c r="S209">
        <v>5005</v>
      </c>
      <c r="U209">
        <v>5.18</v>
      </c>
      <c r="V209">
        <v>719.7</v>
      </c>
      <c r="X209">
        <v>9.5980000000000008</v>
      </c>
      <c r="Y209">
        <v>706.8</v>
      </c>
    </row>
    <row r="210" spans="11:25" x14ac:dyDescent="0.25">
      <c r="K210">
        <v>18.13</v>
      </c>
      <c r="L210">
        <v>15.98</v>
      </c>
      <c r="O210">
        <v>5.89</v>
      </c>
      <c r="P210">
        <v>1054</v>
      </c>
      <c r="R210">
        <v>5.1120000000000001</v>
      </c>
      <c r="S210" s="3">
        <v>33820</v>
      </c>
      <c r="U210">
        <v>5.18</v>
      </c>
      <c r="V210">
        <v>2547</v>
      </c>
      <c r="X210">
        <v>9.6440000000000001</v>
      </c>
      <c r="Y210">
        <v>651.4</v>
      </c>
    </row>
    <row r="211" spans="11:25" x14ac:dyDescent="0.25">
      <c r="K211">
        <v>18.27</v>
      </c>
      <c r="L211">
        <v>874</v>
      </c>
      <c r="O211">
        <v>5.89</v>
      </c>
      <c r="P211">
        <v>1509</v>
      </c>
      <c r="R211">
        <v>5.1189999999999998</v>
      </c>
      <c r="S211">
        <v>1256</v>
      </c>
      <c r="U211">
        <v>5.1879999999999997</v>
      </c>
      <c r="V211">
        <v>265.60000000000002</v>
      </c>
      <c r="X211">
        <v>9.6509999999999998</v>
      </c>
      <c r="Y211">
        <v>334.9</v>
      </c>
    </row>
    <row r="212" spans="11:25" x14ac:dyDescent="0.25">
      <c r="K212">
        <v>18.329999999999998</v>
      </c>
      <c r="L212">
        <v>3940</v>
      </c>
      <c r="O212">
        <v>5.8979999999999997</v>
      </c>
      <c r="P212">
        <v>509.3</v>
      </c>
      <c r="R212">
        <v>5.1269999999999998</v>
      </c>
      <c r="S212">
        <v>1668</v>
      </c>
      <c r="U212">
        <v>5.1959999999999997</v>
      </c>
      <c r="V212">
        <v>304.8</v>
      </c>
      <c r="X212">
        <v>9.8040000000000003</v>
      </c>
      <c r="Y212">
        <v>291.5</v>
      </c>
    </row>
    <row r="213" spans="11:25" x14ac:dyDescent="0.25">
      <c r="K213">
        <v>18.34</v>
      </c>
      <c r="L213">
        <v>416.4</v>
      </c>
      <c r="O213">
        <v>5.9050000000000002</v>
      </c>
      <c r="P213">
        <v>1062</v>
      </c>
      <c r="R213">
        <v>5.1349999999999998</v>
      </c>
      <c r="S213">
        <v>5233</v>
      </c>
      <c r="U213">
        <v>5.226</v>
      </c>
      <c r="V213">
        <v>522.4</v>
      </c>
      <c r="X213">
        <v>9.9109999999999996</v>
      </c>
      <c r="Y213">
        <v>634.9</v>
      </c>
    </row>
    <row r="214" spans="11:25" x14ac:dyDescent="0.25">
      <c r="K214">
        <v>18.37</v>
      </c>
      <c r="L214">
        <v>57.81</v>
      </c>
      <c r="O214">
        <v>5.9050000000000002</v>
      </c>
      <c r="P214">
        <v>672.3</v>
      </c>
      <c r="R214">
        <v>5.1420000000000003</v>
      </c>
      <c r="S214" s="3">
        <v>11970</v>
      </c>
      <c r="U214">
        <v>5.226</v>
      </c>
      <c r="V214" s="3">
        <v>16430</v>
      </c>
      <c r="X214">
        <v>9.9719999999999995</v>
      </c>
      <c r="Y214">
        <v>3270</v>
      </c>
    </row>
    <row r="215" spans="11:25" x14ac:dyDescent="0.25">
      <c r="K215">
        <v>18.55</v>
      </c>
      <c r="L215">
        <v>385.7</v>
      </c>
      <c r="O215">
        <v>5.9130000000000003</v>
      </c>
      <c r="P215">
        <v>1208</v>
      </c>
      <c r="R215">
        <v>5.1420000000000003</v>
      </c>
      <c r="S215">
        <v>4155</v>
      </c>
      <c r="U215">
        <v>5.234</v>
      </c>
      <c r="V215">
        <v>482.4</v>
      </c>
      <c r="X215">
        <v>10.050000000000001</v>
      </c>
      <c r="Y215">
        <v>559</v>
      </c>
    </row>
    <row r="216" spans="11:25" x14ac:dyDescent="0.25">
      <c r="K216">
        <v>18.59</v>
      </c>
      <c r="L216">
        <v>1084</v>
      </c>
      <c r="O216">
        <v>5.9130000000000003</v>
      </c>
      <c r="P216">
        <v>44.95</v>
      </c>
      <c r="R216">
        <v>5.1420000000000003</v>
      </c>
      <c r="S216">
        <v>2034</v>
      </c>
      <c r="U216">
        <v>5.2409999999999997</v>
      </c>
      <c r="V216">
        <v>384.9</v>
      </c>
      <c r="X216">
        <v>10.220000000000001</v>
      </c>
      <c r="Y216">
        <v>3894</v>
      </c>
    </row>
    <row r="217" spans="11:25" x14ac:dyDescent="0.25">
      <c r="K217">
        <v>18.59</v>
      </c>
      <c r="L217">
        <v>408.5</v>
      </c>
      <c r="O217">
        <v>5.9130000000000003</v>
      </c>
      <c r="P217">
        <v>1478</v>
      </c>
      <c r="R217">
        <v>5.1420000000000003</v>
      </c>
      <c r="S217">
        <v>1241</v>
      </c>
      <c r="U217">
        <v>5.2409999999999997</v>
      </c>
      <c r="V217" s="3">
        <v>14170</v>
      </c>
      <c r="X217">
        <v>10.61</v>
      </c>
      <c r="Y217">
        <v>271.3</v>
      </c>
    </row>
    <row r="218" spans="11:25" x14ac:dyDescent="0.25">
      <c r="K218">
        <v>18.670000000000002</v>
      </c>
      <c r="L218">
        <v>4346</v>
      </c>
      <c r="O218">
        <v>5.9279999999999999</v>
      </c>
      <c r="P218">
        <v>1870</v>
      </c>
      <c r="R218">
        <v>5.15</v>
      </c>
      <c r="S218" s="3">
        <v>17610</v>
      </c>
      <c r="U218">
        <v>5.2869999999999999</v>
      </c>
      <c r="V218">
        <v>270.5</v>
      </c>
      <c r="X218">
        <v>10.63</v>
      </c>
      <c r="Y218">
        <v>905.3</v>
      </c>
    </row>
    <row r="219" spans="11:25" x14ac:dyDescent="0.25">
      <c r="K219">
        <v>18.739999999999998</v>
      </c>
      <c r="L219">
        <v>408.7</v>
      </c>
      <c r="O219">
        <v>5.9429999999999996</v>
      </c>
      <c r="P219">
        <v>593.1</v>
      </c>
      <c r="R219">
        <v>5.165</v>
      </c>
      <c r="S219" s="3">
        <v>24690</v>
      </c>
      <c r="U219">
        <v>5.3179999999999996</v>
      </c>
      <c r="V219">
        <v>522.6</v>
      </c>
      <c r="X219">
        <v>10.63</v>
      </c>
      <c r="Y219">
        <v>1957</v>
      </c>
    </row>
    <row r="220" spans="11:25" x14ac:dyDescent="0.25">
      <c r="K220">
        <v>18.760000000000002</v>
      </c>
      <c r="L220">
        <v>497.6</v>
      </c>
      <c r="O220">
        <v>5.9429999999999996</v>
      </c>
      <c r="P220">
        <v>1037</v>
      </c>
      <c r="R220">
        <v>5.173</v>
      </c>
      <c r="S220" s="3">
        <v>21990</v>
      </c>
      <c r="U220">
        <v>5.3179999999999996</v>
      </c>
      <c r="V220">
        <v>143.80000000000001</v>
      </c>
      <c r="X220">
        <v>10.67</v>
      </c>
      <c r="Y220">
        <v>457.3</v>
      </c>
    </row>
    <row r="221" spans="11:25" x14ac:dyDescent="0.25">
      <c r="K221">
        <v>18.8</v>
      </c>
      <c r="L221">
        <v>83.49</v>
      </c>
      <c r="O221">
        <v>5.9509999999999996</v>
      </c>
      <c r="P221">
        <v>246.9</v>
      </c>
      <c r="R221">
        <v>5.18</v>
      </c>
      <c r="S221" s="3">
        <v>10620</v>
      </c>
      <c r="U221">
        <v>5.3330000000000002</v>
      </c>
      <c r="V221">
        <v>2963</v>
      </c>
      <c r="X221">
        <v>10.72</v>
      </c>
      <c r="Y221">
        <v>890.5</v>
      </c>
    </row>
    <row r="222" spans="11:25" x14ac:dyDescent="0.25">
      <c r="K222">
        <v>18.93</v>
      </c>
      <c r="L222">
        <v>1793</v>
      </c>
      <c r="O222">
        <v>5.9509999999999996</v>
      </c>
      <c r="P222">
        <v>537.1</v>
      </c>
      <c r="R222">
        <v>5.2110000000000003</v>
      </c>
      <c r="S222" s="3">
        <v>15530</v>
      </c>
      <c r="U222">
        <v>5.3940000000000001</v>
      </c>
      <c r="V222">
        <v>2420</v>
      </c>
      <c r="X222">
        <v>10.74</v>
      </c>
      <c r="Y222" s="3">
        <v>18260</v>
      </c>
    </row>
    <row r="223" spans="11:25" x14ac:dyDescent="0.25">
      <c r="K223">
        <v>19.07</v>
      </c>
      <c r="L223">
        <v>279.10000000000002</v>
      </c>
      <c r="O223">
        <v>5.9509999999999996</v>
      </c>
      <c r="P223">
        <v>2529</v>
      </c>
      <c r="R223">
        <v>5.2110000000000003</v>
      </c>
      <c r="S223" s="3">
        <v>19690</v>
      </c>
      <c r="U223">
        <v>5.4020000000000001</v>
      </c>
      <c r="V223">
        <v>295.89999999999998</v>
      </c>
      <c r="X223">
        <v>10.98</v>
      </c>
      <c r="Y223">
        <v>909.4</v>
      </c>
    </row>
    <row r="224" spans="11:25" x14ac:dyDescent="0.25">
      <c r="K224">
        <v>19.100000000000001</v>
      </c>
      <c r="L224">
        <v>826.6</v>
      </c>
      <c r="O224">
        <v>5.9589999999999996</v>
      </c>
      <c r="P224">
        <v>1768</v>
      </c>
      <c r="R224">
        <v>5.2190000000000003</v>
      </c>
      <c r="S224">
        <v>5071</v>
      </c>
      <c r="U224">
        <v>5.4320000000000004</v>
      </c>
      <c r="V224" s="3">
        <v>34410</v>
      </c>
      <c r="X224">
        <v>11.38</v>
      </c>
      <c r="Y224">
        <v>1486</v>
      </c>
    </row>
    <row r="225" spans="11:25" x14ac:dyDescent="0.25">
      <c r="K225">
        <v>19.41</v>
      </c>
      <c r="L225">
        <v>100.4</v>
      </c>
      <c r="O225">
        <v>5.9660000000000002</v>
      </c>
      <c r="P225">
        <v>1739</v>
      </c>
      <c r="R225">
        <v>5.226</v>
      </c>
      <c r="S225">
        <v>3348</v>
      </c>
      <c r="U225">
        <v>5.44</v>
      </c>
      <c r="V225">
        <v>3381</v>
      </c>
      <c r="X225">
        <v>11.4</v>
      </c>
      <c r="Y225">
        <v>720</v>
      </c>
    </row>
    <row r="226" spans="11:25" x14ac:dyDescent="0.25">
      <c r="K226">
        <v>19.440000000000001</v>
      </c>
      <c r="L226">
        <v>600.20000000000005</v>
      </c>
      <c r="O226">
        <v>5.9809999999999999</v>
      </c>
      <c r="P226">
        <v>694.1</v>
      </c>
      <c r="R226">
        <v>5.2409999999999997</v>
      </c>
      <c r="S226" s="3">
        <v>33990</v>
      </c>
      <c r="U226">
        <v>5.4859999999999998</v>
      </c>
      <c r="V226">
        <v>6113</v>
      </c>
      <c r="X226">
        <v>11.44</v>
      </c>
      <c r="Y226">
        <v>750.7</v>
      </c>
    </row>
    <row r="227" spans="11:25" x14ac:dyDescent="0.25">
      <c r="K227">
        <v>19.5</v>
      </c>
      <c r="L227">
        <v>2192</v>
      </c>
      <c r="O227">
        <v>5.9969999999999999</v>
      </c>
      <c r="P227">
        <v>401.7</v>
      </c>
      <c r="R227">
        <v>5.2489999999999997</v>
      </c>
      <c r="S227" s="3">
        <v>24960</v>
      </c>
      <c r="U227">
        <v>5.5540000000000003</v>
      </c>
      <c r="V227">
        <v>3110</v>
      </c>
      <c r="X227">
        <v>11.51</v>
      </c>
      <c r="Y227">
        <v>1978</v>
      </c>
    </row>
    <row r="228" spans="11:25" x14ac:dyDescent="0.25">
      <c r="K228">
        <v>19.68</v>
      </c>
      <c r="L228">
        <v>268.39999999999998</v>
      </c>
      <c r="O228">
        <v>6.0039999999999996</v>
      </c>
      <c r="P228">
        <v>256.89999999999998</v>
      </c>
      <c r="R228">
        <v>5.2489999999999997</v>
      </c>
      <c r="S228">
        <v>2083</v>
      </c>
      <c r="U228">
        <v>5.6150000000000002</v>
      </c>
      <c r="V228" s="3">
        <v>51190</v>
      </c>
      <c r="X228">
        <v>11.55</v>
      </c>
      <c r="Y228">
        <v>891.4</v>
      </c>
    </row>
    <row r="229" spans="11:25" x14ac:dyDescent="0.25">
      <c r="K229">
        <v>19.73</v>
      </c>
      <c r="L229">
        <v>35.97</v>
      </c>
      <c r="O229">
        <v>6.0270000000000001</v>
      </c>
      <c r="P229">
        <v>679.3</v>
      </c>
      <c r="R229">
        <v>5.2720000000000002</v>
      </c>
      <c r="S229">
        <v>704</v>
      </c>
      <c r="U229">
        <v>5.6150000000000002</v>
      </c>
      <c r="V229">
        <v>6755</v>
      </c>
      <c r="X229">
        <v>11.6</v>
      </c>
      <c r="Y229">
        <v>528.79999999999995</v>
      </c>
    </row>
    <row r="230" spans="11:25" x14ac:dyDescent="0.25">
      <c r="K230">
        <v>19.78</v>
      </c>
      <c r="L230">
        <v>17.420000000000002</v>
      </c>
      <c r="O230">
        <v>6.0270000000000001</v>
      </c>
      <c r="P230">
        <v>385</v>
      </c>
      <c r="R230">
        <v>5.2720000000000002</v>
      </c>
      <c r="S230">
        <v>651.4</v>
      </c>
      <c r="U230">
        <v>5.6230000000000002</v>
      </c>
      <c r="V230">
        <v>814.8</v>
      </c>
      <c r="X230">
        <v>11.66</v>
      </c>
      <c r="Y230" s="3">
        <v>10720</v>
      </c>
    </row>
    <row r="231" spans="11:25" x14ac:dyDescent="0.25">
      <c r="K231">
        <v>20.02</v>
      </c>
      <c r="L231">
        <v>201.3</v>
      </c>
      <c r="O231">
        <v>6.0350000000000001</v>
      </c>
      <c r="P231">
        <v>4001</v>
      </c>
      <c r="R231">
        <v>5.3019999999999996</v>
      </c>
      <c r="S231">
        <v>2191</v>
      </c>
      <c r="U231">
        <v>5.6459999999999999</v>
      </c>
      <c r="V231">
        <v>3934</v>
      </c>
      <c r="X231">
        <v>11.71</v>
      </c>
      <c r="Y231">
        <v>384.6</v>
      </c>
    </row>
    <row r="232" spans="11:25" x14ac:dyDescent="0.25">
      <c r="K232">
        <v>20.079999999999998</v>
      </c>
      <c r="L232">
        <v>238.4</v>
      </c>
      <c r="O232">
        <v>6.0419999999999998</v>
      </c>
      <c r="P232">
        <v>8489</v>
      </c>
      <c r="R232">
        <v>5.31</v>
      </c>
      <c r="S232">
        <v>2684</v>
      </c>
      <c r="U232">
        <v>5.6609999999999996</v>
      </c>
      <c r="V232">
        <v>912.4</v>
      </c>
      <c r="X232">
        <v>11.8</v>
      </c>
      <c r="Y232">
        <v>2547</v>
      </c>
    </row>
    <row r="233" spans="11:25" x14ac:dyDescent="0.25">
      <c r="K233">
        <v>20.2</v>
      </c>
      <c r="L233">
        <v>315.60000000000002</v>
      </c>
      <c r="O233">
        <v>6.0579999999999998</v>
      </c>
      <c r="P233">
        <v>994.5</v>
      </c>
      <c r="R233">
        <v>5.3250000000000002</v>
      </c>
      <c r="S233" s="3">
        <v>19990</v>
      </c>
      <c r="U233">
        <v>5.7370000000000001</v>
      </c>
      <c r="V233">
        <v>930.6</v>
      </c>
      <c r="X233">
        <v>11.82</v>
      </c>
      <c r="Y233">
        <v>631.29999999999995</v>
      </c>
    </row>
    <row r="234" spans="11:25" x14ac:dyDescent="0.25">
      <c r="K234">
        <v>20.6</v>
      </c>
      <c r="L234">
        <v>718.5</v>
      </c>
      <c r="O234">
        <v>6.0579999999999998</v>
      </c>
      <c r="P234">
        <v>223.2</v>
      </c>
      <c r="R234">
        <v>5.3479999999999999</v>
      </c>
      <c r="S234">
        <v>72.75</v>
      </c>
      <c r="U234">
        <v>5.76</v>
      </c>
      <c r="V234">
        <v>1008</v>
      </c>
      <c r="X234">
        <v>11.92</v>
      </c>
      <c r="Y234">
        <v>261.39999999999998</v>
      </c>
    </row>
    <row r="235" spans="11:25" x14ac:dyDescent="0.25">
      <c r="K235">
        <v>20.78</v>
      </c>
      <c r="L235">
        <v>634.29999999999995</v>
      </c>
      <c r="O235">
        <v>6.0650000000000004</v>
      </c>
      <c r="P235">
        <v>1803</v>
      </c>
      <c r="R235">
        <v>5.3479999999999999</v>
      </c>
      <c r="S235" s="3">
        <v>25390</v>
      </c>
      <c r="U235">
        <v>5.7750000000000004</v>
      </c>
      <c r="V235">
        <v>1432</v>
      </c>
      <c r="X235">
        <v>11.98</v>
      </c>
      <c r="Y235">
        <v>5187</v>
      </c>
    </row>
    <row r="236" spans="11:25" x14ac:dyDescent="0.25">
      <c r="K236">
        <v>20.87</v>
      </c>
      <c r="L236">
        <v>200.1</v>
      </c>
      <c r="O236">
        <v>6.0730000000000004</v>
      </c>
      <c r="P236">
        <v>852.2</v>
      </c>
      <c r="R236">
        <v>5.3559999999999999</v>
      </c>
      <c r="S236">
        <v>496.4</v>
      </c>
      <c r="U236">
        <v>5.7910000000000004</v>
      </c>
      <c r="V236">
        <v>1523</v>
      </c>
      <c r="X236">
        <v>12.04</v>
      </c>
      <c r="Y236">
        <v>9758</v>
      </c>
    </row>
    <row r="237" spans="11:25" x14ac:dyDescent="0.25">
      <c r="K237">
        <v>20.92</v>
      </c>
      <c r="L237">
        <v>2687</v>
      </c>
      <c r="O237">
        <v>6.0810000000000004</v>
      </c>
      <c r="P237">
        <v>254.4</v>
      </c>
      <c r="R237">
        <v>5.3630000000000004</v>
      </c>
      <c r="S237">
        <v>3814</v>
      </c>
      <c r="U237">
        <v>5.8360000000000003</v>
      </c>
      <c r="V237">
        <v>2157</v>
      </c>
      <c r="X237">
        <v>12.37</v>
      </c>
      <c r="Y237">
        <v>5629</v>
      </c>
    </row>
    <row r="238" spans="11:25" x14ac:dyDescent="0.25">
      <c r="K238">
        <v>20.97</v>
      </c>
      <c r="L238">
        <v>146.69999999999999</v>
      </c>
      <c r="O238">
        <v>6.0960000000000001</v>
      </c>
      <c r="P238">
        <v>1488</v>
      </c>
      <c r="R238">
        <v>5.3710000000000004</v>
      </c>
      <c r="S238">
        <v>1213</v>
      </c>
      <c r="U238">
        <v>5.867</v>
      </c>
      <c r="V238">
        <v>2142</v>
      </c>
      <c r="X238">
        <v>12.47</v>
      </c>
      <c r="Y238">
        <v>785.5</v>
      </c>
    </row>
    <row r="239" spans="11:25" x14ac:dyDescent="0.25">
      <c r="K239">
        <v>21.4</v>
      </c>
      <c r="L239">
        <v>3970</v>
      </c>
      <c r="O239">
        <v>6.1040000000000001</v>
      </c>
      <c r="P239">
        <v>670.7</v>
      </c>
      <c r="R239">
        <v>5.3789999999999996</v>
      </c>
      <c r="S239">
        <v>612.6</v>
      </c>
      <c r="U239">
        <v>5.9050000000000002</v>
      </c>
      <c r="V239">
        <v>4570</v>
      </c>
      <c r="X239">
        <v>12.49</v>
      </c>
      <c r="Y239">
        <v>205.5</v>
      </c>
    </row>
    <row r="240" spans="11:25" x14ac:dyDescent="0.25">
      <c r="K240">
        <v>21.48</v>
      </c>
      <c r="L240">
        <v>303.8</v>
      </c>
      <c r="O240">
        <v>6.1260000000000003</v>
      </c>
      <c r="P240">
        <v>1600</v>
      </c>
      <c r="R240">
        <v>5.3940000000000001</v>
      </c>
      <c r="S240">
        <v>2565</v>
      </c>
      <c r="U240">
        <v>5.9359999999999999</v>
      </c>
      <c r="V240">
        <v>2572</v>
      </c>
      <c r="X240">
        <v>12.52</v>
      </c>
      <c r="Y240">
        <v>652.70000000000005</v>
      </c>
    </row>
    <row r="241" spans="11:25" x14ac:dyDescent="0.25">
      <c r="K241">
        <v>21.97</v>
      </c>
      <c r="L241">
        <v>9339</v>
      </c>
      <c r="O241">
        <v>6.1420000000000003</v>
      </c>
      <c r="P241">
        <v>1039</v>
      </c>
      <c r="R241">
        <v>5.3940000000000001</v>
      </c>
      <c r="S241" s="3">
        <v>10420</v>
      </c>
      <c r="U241">
        <v>6.0579999999999998</v>
      </c>
      <c r="V241">
        <v>1626</v>
      </c>
      <c r="X241">
        <v>12.54</v>
      </c>
      <c r="Y241">
        <v>335.4</v>
      </c>
    </row>
    <row r="242" spans="11:25" x14ac:dyDescent="0.25">
      <c r="K242">
        <v>22.52</v>
      </c>
      <c r="L242">
        <v>190</v>
      </c>
      <c r="O242">
        <v>6.149</v>
      </c>
      <c r="P242">
        <v>1308</v>
      </c>
      <c r="R242">
        <v>5.4089999999999998</v>
      </c>
      <c r="S242">
        <v>4688</v>
      </c>
      <c r="U242">
        <v>6.1950000000000003</v>
      </c>
      <c r="V242">
        <v>1516</v>
      </c>
      <c r="X242">
        <v>12.62</v>
      </c>
      <c r="Y242">
        <v>309.60000000000002</v>
      </c>
    </row>
    <row r="243" spans="11:25" x14ac:dyDescent="0.25">
      <c r="K243">
        <v>22.8</v>
      </c>
      <c r="L243">
        <v>274.8</v>
      </c>
      <c r="O243">
        <v>6.1870000000000003</v>
      </c>
      <c r="P243" s="3">
        <v>38890</v>
      </c>
      <c r="R243">
        <v>5.4240000000000004</v>
      </c>
      <c r="S243">
        <v>1425</v>
      </c>
      <c r="U243">
        <v>6.2640000000000002</v>
      </c>
      <c r="V243">
        <v>1256</v>
      </c>
      <c r="X243">
        <v>12.86</v>
      </c>
      <c r="Y243">
        <v>864.5</v>
      </c>
    </row>
    <row r="244" spans="11:25" x14ac:dyDescent="0.25">
      <c r="K244">
        <v>22.85</v>
      </c>
      <c r="L244">
        <v>2238</v>
      </c>
      <c r="O244">
        <v>6.1950000000000003</v>
      </c>
      <c r="P244">
        <v>378.8</v>
      </c>
      <c r="R244">
        <v>5.4470000000000001</v>
      </c>
      <c r="S244">
        <v>4697</v>
      </c>
      <c r="U244">
        <v>6.2789999999999999</v>
      </c>
      <c r="V244">
        <v>241.8</v>
      </c>
      <c r="X244">
        <v>12.89</v>
      </c>
      <c r="Y244" s="3">
        <v>10110</v>
      </c>
    </row>
    <row r="245" spans="11:25" x14ac:dyDescent="0.25">
      <c r="K245">
        <v>22.99</v>
      </c>
      <c r="L245">
        <v>4503</v>
      </c>
      <c r="O245">
        <v>6.2030000000000003</v>
      </c>
      <c r="P245">
        <v>1637</v>
      </c>
      <c r="R245">
        <v>5.4630000000000001</v>
      </c>
      <c r="S245" s="3">
        <v>55540</v>
      </c>
      <c r="U245">
        <v>6.3170000000000002</v>
      </c>
      <c r="V245">
        <v>3574</v>
      </c>
      <c r="X245">
        <v>12.9</v>
      </c>
      <c r="Y245">
        <v>826.1</v>
      </c>
    </row>
    <row r="246" spans="11:25" x14ac:dyDescent="0.25">
      <c r="K246">
        <v>23.38</v>
      </c>
      <c r="L246">
        <v>115.5</v>
      </c>
      <c r="O246">
        <v>6.2030000000000003</v>
      </c>
      <c r="P246">
        <v>538.4</v>
      </c>
      <c r="R246">
        <v>5.4859999999999998</v>
      </c>
      <c r="S246">
        <v>3817</v>
      </c>
      <c r="U246">
        <v>6.34</v>
      </c>
      <c r="V246">
        <v>1307</v>
      </c>
      <c r="X246">
        <v>12.97</v>
      </c>
      <c r="Y246">
        <v>245.9</v>
      </c>
    </row>
    <row r="247" spans="11:25" x14ac:dyDescent="0.25">
      <c r="K247">
        <v>24.02</v>
      </c>
      <c r="L247">
        <v>2498</v>
      </c>
      <c r="O247">
        <v>6.21</v>
      </c>
      <c r="P247">
        <v>59.3</v>
      </c>
      <c r="R247">
        <v>5.508</v>
      </c>
      <c r="S247">
        <v>3076</v>
      </c>
      <c r="U247">
        <v>6.4160000000000004</v>
      </c>
      <c r="V247">
        <v>1941</v>
      </c>
      <c r="X247">
        <v>12.98</v>
      </c>
      <c r="Y247">
        <v>348.4</v>
      </c>
    </row>
    <row r="248" spans="11:25" x14ac:dyDescent="0.25">
      <c r="K248">
        <v>24.05</v>
      </c>
      <c r="L248">
        <v>1701</v>
      </c>
      <c r="O248">
        <v>6.226</v>
      </c>
      <c r="P248">
        <v>197</v>
      </c>
      <c r="R248">
        <v>5.5309999999999997</v>
      </c>
      <c r="S248">
        <v>362</v>
      </c>
      <c r="U248">
        <v>6.4850000000000003</v>
      </c>
      <c r="V248">
        <v>1867</v>
      </c>
      <c r="X248">
        <v>13.15</v>
      </c>
      <c r="Y248">
        <v>1575</v>
      </c>
    </row>
    <row r="249" spans="11:25" x14ac:dyDescent="0.25">
      <c r="K249">
        <v>24.41</v>
      </c>
      <c r="L249">
        <v>403.4</v>
      </c>
      <c r="O249">
        <v>6.226</v>
      </c>
      <c r="P249">
        <v>50.59</v>
      </c>
      <c r="R249">
        <v>5.5469999999999997</v>
      </c>
      <c r="S249" s="3">
        <v>65810</v>
      </c>
      <c r="U249">
        <v>6.4930000000000003</v>
      </c>
      <c r="V249">
        <v>4507</v>
      </c>
      <c r="X249">
        <v>13.17</v>
      </c>
      <c r="Y249">
        <v>663.7</v>
      </c>
    </row>
    <row r="250" spans="11:25" x14ac:dyDescent="0.25">
      <c r="K250">
        <v>24.74</v>
      </c>
      <c r="L250">
        <v>427.2</v>
      </c>
      <c r="O250">
        <v>6.226</v>
      </c>
      <c r="P250">
        <v>1985</v>
      </c>
      <c r="R250">
        <v>5.5620000000000003</v>
      </c>
      <c r="S250">
        <v>4334</v>
      </c>
      <c r="U250">
        <v>6.508</v>
      </c>
      <c r="V250">
        <v>683.1</v>
      </c>
      <c r="X250">
        <v>13.19</v>
      </c>
      <c r="Y250">
        <v>156.30000000000001</v>
      </c>
    </row>
    <row r="251" spans="11:25" x14ac:dyDescent="0.25">
      <c r="K251">
        <v>25.02</v>
      </c>
      <c r="L251">
        <v>198</v>
      </c>
      <c r="O251">
        <v>6.226</v>
      </c>
      <c r="P251">
        <v>305</v>
      </c>
      <c r="R251">
        <v>5.569</v>
      </c>
      <c r="S251">
        <v>2835</v>
      </c>
      <c r="U251">
        <v>6.516</v>
      </c>
      <c r="V251">
        <v>208</v>
      </c>
      <c r="X251">
        <v>13.24</v>
      </c>
      <c r="Y251">
        <v>1996</v>
      </c>
    </row>
    <row r="252" spans="11:25" x14ac:dyDescent="0.25">
      <c r="K252">
        <v>25.03</v>
      </c>
      <c r="L252">
        <v>547.4</v>
      </c>
      <c r="O252">
        <v>6.2329999999999997</v>
      </c>
      <c r="P252">
        <v>1369</v>
      </c>
      <c r="R252">
        <v>5.569</v>
      </c>
      <c r="S252">
        <v>1186</v>
      </c>
      <c r="U252">
        <v>6.5229999999999997</v>
      </c>
      <c r="V252">
        <v>2783</v>
      </c>
      <c r="X252">
        <v>13.3</v>
      </c>
      <c r="Y252">
        <v>2822</v>
      </c>
    </row>
    <row r="253" spans="11:25" x14ac:dyDescent="0.25">
      <c r="K253">
        <v>25.1</v>
      </c>
      <c r="L253">
        <v>266.89999999999998</v>
      </c>
      <c r="O253">
        <v>6.2409999999999997</v>
      </c>
      <c r="P253">
        <v>534.1</v>
      </c>
      <c r="R253">
        <v>5.577</v>
      </c>
      <c r="S253" s="3">
        <v>15690</v>
      </c>
      <c r="U253">
        <v>6.5919999999999996</v>
      </c>
      <c r="V253">
        <v>1320</v>
      </c>
      <c r="X253">
        <v>13.33</v>
      </c>
      <c r="Y253">
        <v>437.6</v>
      </c>
    </row>
    <row r="254" spans="11:25" x14ac:dyDescent="0.25">
      <c r="K254">
        <v>25.55</v>
      </c>
      <c r="L254">
        <v>82.68</v>
      </c>
      <c r="O254">
        <v>6.2480000000000002</v>
      </c>
      <c r="P254">
        <v>413.2</v>
      </c>
      <c r="R254">
        <v>5.585</v>
      </c>
      <c r="S254">
        <v>2154</v>
      </c>
      <c r="U254">
        <v>6.5990000000000002</v>
      </c>
      <c r="V254">
        <v>5423</v>
      </c>
      <c r="X254">
        <v>13.35</v>
      </c>
      <c r="Y254">
        <v>138.30000000000001</v>
      </c>
    </row>
    <row r="255" spans="11:25" x14ac:dyDescent="0.25">
      <c r="K255">
        <v>25.6</v>
      </c>
      <c r="L255">
        <v>147.80000000000001</v>
      </c>
      <c r="O255">
        <v>6.2640000000000002</v>
      </c>
      <c r="P255">
        <v>1313</v>
      </c>
      <c r="R255">
        <v>5.6</v>
      </c>
      <c r="S255">
        <v>2925</v>
      </c>
      <c r="U255">
        <v>6.6219999999999999</v>
      </c>
      <c r="V255">
        <v>1619</v>
      </c>
      <c r="X255">
        <v>13.38</v>
      </c>
      <c r="Y255">
        <v>7131</v>
      </c>
    </row>
    <row r="256" spans="11:25" x14ac:dyDescent="0.25">
      <c r="K256">
        <v>25.79</v>
      </c>
      <c r="L256">
        <v>355.7</v>
      </c>
      <c r="O256">
        <v>6.2709999999999999</v>
      </c>
      <c r="P256">
        <v>741</v>
      </c>
      <c r="R256">
        <v>5.6079999999999997</v>
      </c>
      <c r="S256">
        <v>1206</v>
      </c>
      <c r="U256">
        <v>6.63</v>
      </c>
      <c r="V256">
        <v>1191</v>
      </c>
      <c r="X256">
        <v>13.56</v>
      </c>
      <c r="Y256">
        <v>1993</v>
      </c>
    </row>
    <row r="257" spans="11:25" x14ac:dyDescent="0.25">
      <c r="K257">
        <v>25.8</v>
      </c>
      <c r="L257">
        <v>1510</v>
      </c>
      <c r="O257">
        <v>6.2789999999999999</v>
      </c>
      <c r="P257">
        <v>317.8</v>
      </c>
      <c r="R257">
        <v>5.6459999999999999</v>
      </c>
      <c r="S257">
        <v>87.72</v>
      </c>
      <c r="U257">
        <v>6.6680000000000001</v>
      </c>
      <c r="V257">
        <v>3554</v>
      </c>
      <c r="X257">
        <v>13.67</v>
      </c>
      <c r="Y257">
        <v>739.2</v>
      </c>
    </row>
    <row r="258" spans="11:25" x14ac:dyDescent="0.25">
      <c r="K258">
        <v>25.96</v>
      </c>
      <c r="L258">
        <v>147</v>
      </c>
      <c r="O258">
        <v>6.2869999999999999</v>
      </c>
      <c r="P258">
        <v>804.3</v>
      </c>
      <c r="R258">
        <v>5.6609999999999996</v>
      </c>
      <c r="S258">
        <v>1457</v>
      </c>
      <c r="U258">
        <v>6.7060000000000004</v>
      </c>
      <c r="V258">
        <v>1572</v>
      </c>
      <c r="X258">
        <v>13.87</v>
      </c>
      <c r="Y258">
        <v>475.8</v>
      </c>
    </row>
    <row r="259" spans="11:25" x14ac:dyDescent="0.25">
      <c r="K259">
        <v>25.99</v>
      </c>
      <c r="L259">
        <v>251.4</v>
      </c>
      <c r="O259">
        <v>6.3019999999999996</v>
      </c>
      <c r="P259">
        <v>297.39999999999998</v>
      </c>
      <c r="R259">
        <v>5.6609999999999996</v>
      </c>
      <c r="S259">
        <v>1452</v>
      </c>
      <c r="U259">
        <v>6.7439999999999998</v>
      </c>
      <c r="V259">
        <v>1086</v>
      </c>
      <c r="X259">
        <v>14.23</v>
      </c>
      <c r="Y259">
        <v>204.8</v>
      </c>
    </row>
    <row r="260" spans="11:25" x14ac:dyDescent="0.25">
      <c r="K260">
        <v>26</v>
      </c>
      <c r="L260">
        <v>43.71</v>
      </c>
      <c r="O260">
        <v>6.31</v>
      </c>
      <c r="P260">
        <v>1066</v>
      </c>
      <c r="R260">
        <v>5.6609999999999996</v>
      </c>
      <c r="S260">
        <v>5658</v>
      </c>
      <c r="U260">
        <v>6.76</v>
      </c>
      <c r="V260">
        <v>854.8</v>
      </c>
      <c r="X260">
        <v>14.55</v>
      </c>
      <c r="Y260">
        <v>782.1</v>
      </c>
    </row>
    <row r="261" spans="11:25" x14ac:dyDescent="0.25">
      <c r="K261">
        <v>26.04</v>
      </c>
      <c r="L261">
        <v>156.30000000000001</v>
      </c>
      <c r="O261">
        <v>6.34</v>
      </c>
      <c r="P261">
        <v>2336</v>
      </c>
      <c r="R261">
        <v>5.6689999999999996</v>
      </c>
      <c r="S261">
        <v>7237</v>
      </c>
      <c r="U261">
        <v>6.8129999999999997</v>
      </c>
      <c r="V261">
        <v>4503</v>
      </c>
      <c r="X261">
        <v>15.06</v>
      </c>
      <c r="Y261">
        <v>1634</v>
      </c>
    </row>
    <row r="262" spans="11:25" x14ac:dyDescent="0.25">
      <c r="K262">
        <v>26.1</v>
      </c>
      <c r="L262">
        <v>246.5</v>
      </c>
      <c r="O262">
        <v>6.34</v>
      </c>
      <c r="P262">
        <v>1196</v>
      </c>
      <c r="R262">
        <v>5.6689999999999996</v>
      </c>
      <c r="S262">
        <v>3366</v>
      </c>
      <c r="U262">
        <v>6.8129999999999997</v>
      </c>
      <c r="V262">
        <v>1644</v>
      </c>
      <c r="X262">
        <v>15.07</v>
      </c>
      <c r="Y262">
        <v>146.19999999999999</v>
      </c>
    </row>
    <row r="263" spans="11:25" x14ac:dyDescent="0.25">
      <c r="K263">
        <v>26.21</v>
      </c>
      <c r="L263">
        <v>1693</v>
      </c>
      <c r="O263">
        <v>6.34</v>
      </c>
      <c r="P263">
        <v>5006</v>
      </c>
      <c r="R263">
        <v>5.6689999999999996</v>
      </c>
      <c r="S263">
        <v>8150</v>
      </c>
      <c r="U263">
        <v>6.8280000000000003</v>
      </c>
      <c r="V263" s="3">
        <v>11810</v>
      </c>
      <c r="X263">
        <v>15.69</v>
      </c>
      <c r="Y263">
        <v>432.7</v>
      </c>
    </row>
    <row r="264" spans="11:25" x14ac:dyDescent="0.25">
      <c r="K264">
        <v>26.21</v>
      </c>
      <c r="L264">
        <v>59.12</v>
      </c>
      <c r="O264">
        <v>6.3479999999999999</v>
      </c>
      <c r="P264">
        <v>494.9</v>
      </c>
      <c r="R264">
        <v>5.6760000000000002</v>
      </c>
      <c r="S264">
        <v>529.1</v>
      </c>
      <c r="U264">
        <v>6.8280000000000003</v>
      </c>
      <c r="V264" s="3">
        <v>14980</v>
      </c>
      <c r="X264">
        <v>15.75</v>
      </c>
      <c r="Y264">
        <v>935.6</v>
      </c>
    </row>
    <row r="265" spans="11:25" x14ac:dyDescent="0.25">
      <c r="K265">
        <v>26.22</v>
      </c>
      <c r="L265">
        <v>206.7</v>
      </c>
      <c r="O265">
        <v>6.3860000000000001</v>
      </c>
      <c r="P265">
        <v>1205</v>
      </c>
      <c r="R265">
        <v>5.6840000000000002</v>
      </c>
      <c r="S265">
        <v>4184</v>
      </c>
      <c r="U265">
        <v>6.8440000000000003</v>
      </c>
      <c r="V265">
        <v>1824</v>
      </c>
      <c r="X265">
        <v>15.79</v>
      </c>
      <c r="Y265">
        <v>3356</v>
      </c>
    </row>
    <row r="266" spans="11:25" x14ac:dyDescent="0.25">
      <c r="K266">
        <v>26.25</v>
      </c>
      <c r="L266">
        <v>150.6</v>
      </c>
      <c r="O266">
        <v>6.4009999999999998</v>
      </c>
      <c r="P266">
        <v>507.3</v>
      </c>
      <c r="R266">
        <v>5.6840000000000002</v>
      </c>
      <c r="S266" s="3">
        <v>18580</v>
      </c>
      <c r="U266">
        <v>6.8440000000000003</v>
      </c>
      <c r="V266">
        <v>1201</v>
      </c>
      <c r="X266">
        <v>15.85</v>
      </c>
      <c r="Y266">
        <v>5935</v>
      </c>
    </row>
    <row r="267" spans="11:25" x14ac:dyDescent="0.25">
      <c r="K267">
        <v>26.28</v>
      </c>
      <c r="L267">
        <v>166.7</v>
      </c>
      <c r="O267">
        <v>6.4240000000000004</v>
      </c>
      <c r="P267">
        <v>516.4</v>
      </c>
      <c r="R267">
        <v>5.7069999999999999</v>
      </c>
      <c r="S267">
        <v>1025</v>
      </c>
      <c r="U267">
        <v>6.851</v>
      </c>
      <c r="V267">
        <v>1339</v>
      </c>
      <c r="X267">
        <v>15.95</v>
      </c>
      <c r="Y267">
        <v>1520</v>
      </c>
    </row>
    <row r="268" spans="11:25" x14ac:dyDescent="0.25">
      <c r="K268">
        <v>26.31</v>
      </c>
      <c r="L268">
        <v>88.71</v>
      </c>
      <c r="O268">
        <v>6.4390000000000001</v>
      </c>
      <c r="P268">
        <v>287.7</v>
      </c>
      <c r="R268">
        <v>5.73</v>
      </c>
      <c r="S268">
        <v>865.1</v>
      </c>
      <c r="U268">
        <v>6.859</v>
      </c>
      <c r="V268">
        <v>288.60000000000002</v>
      </c>
      <c r="X268">
        <v>17.59</v>
      </c>
      <c r="Y268">
        <v>134.69999999999999</v>
      </c>
    </row>
    <row r="269" spans="11:25" x14ac:dyDescent="0.25">
      <c r="K269">
        <v>29.11</v>
      </c>
      <c r="L269">
        <v>1084</v>
      </c>
      <c r="O269">
        <v>6.4770000000000003</v>
      </c>
      <c r="P269">
        <v>2619</v>
      </c>
      <c r="R269">
        <v>5.7530000000000001</v>
      </c>
      <c r="S269">
        <v>4714</v>
      </c>
      <c r="U269">
        <v>6.8739999999999997</v>
      </c>
      <c r="V269">
        <v>218.7</v>
      </c>
      <c r="X269">
        <v>17.88</v>
      </c>
      <c r="Y269">
        <v>3949</v>
      </c>
    </row>
    <row r="270" spans="11:25" x14ac:dyDescent="0.25">
      <c r="K270">
        <v>29.36</v>
      </c>
      <c r="L270">
        <v>1809</v>
      </c>
      <c r="O270">
        <v>6.4850000000000003</v>
      </c>
      <c r="P270">
        <v>3891</v>
      </c>
      <c r="R270">
        <v>5.7530000000000001</v>
      </c>
      <c r="S270" s="3">
        <v>13370</v>
      </c>
      <c r="U270">
        <v>6.9119999999999999</v>
      </c>
      <c r="V270" s="3">
        <v>15180</v>
      </c>
      <c r="X270">
        <v>18.23</v>
      </c>
      <c r="Y270">
        <v>95.44</v>
      </c>
    </row>
    <row r="271" spans="11:25" x14ac:dyDescent="0.25">
      <c r="K271">
        <v>29.82</v>
      </c>
      <c r="L271">
        <v>387</v>
      </c>
      <c r="O271">
        <v>6.5</v>
      </c>
      <c r="P271">
        <v>1416</v>
      </c>
      <c r="R271">
        <v>5.76</v>
      </c>
      <c r="S271">
        <v>6873</v>
      </c>
      <c r="U271">
        <v>6.92</v>
      </c>
      <c r="V271">
        <v>1415</v>
      </c>
      <c r="X271">
        <v>18.64</v>
      </c>
      <c r="Y271">
        <v>583.4</v>
      </c>
    </row>
    <row r="272" spans="11:25" x14ac:dyDescent="0.25">
      <c r="K272">
        <v>29.91</v>
      </c>
      <c r="L272">
        <v>1299</v>
      </c>
      <c r="O272">
        <v>6.508</v>
      </c>
      <c r="P272">
        <v>430.6</v>
      </c>
      <c r="R272">
        <v>5.7679999999999998</v>
      </c>
      <c r="S272">
        <v>4282</v>
      </c>
      <c r="U272">
        <v>6.9580000000000002</v>
      </c>
      <c r="V272">
        <v>567.1</v>
      </c>
      <c r="X272">
        <v>19.5</v>
      </c>
      <c r="Y272">
        <v>269.10000000000002</v>
      </c>
    </row>
    <row r="273" spans="11:25" x14ac:dyDescent="0.25">
      <c r="K273">
        <v>30.15</v>
      </c>
      <c r="L273">
        <v>364.2</v>
      </c>
      <c r="O273">
        <v>6.5229999999999997</v>
      </c>
      <c r="P273">
        <v>1414</v>
      </c>
      <c r="R273">
        <v>5.7679999999999998</v>
      </c>
      <c r="S273" s="3">
        <v>255300</v>
      </c>
      <c r="U273">
        <v>6.9580000000000002</v>
      </c>
      <c r="V273">
        <v>3538</v>
      </c>
      <c r="X273">
        <v>19.52</v>
      </c>
      <c r="Y273">
        <v>1040</v>
      </c>
    </row>
    <row r="274" spans="11:25" x14ac:dyDescent="0.25">
      <c r="K274">
        <v>30.67</v>
      </c>
      <c r="L274">
        <v>3174</v>
      </c>
      <c r="O274">
        <v>6.5309999999999997</v>
      </c>
      <c r="P274">
        <v>1128</v>
      </c>
      <c r="R274">
        <v>5.7750000000000004</v>
      </c>
      <c r="S274" s="3">
        <v>15600</v>
      </c>
      <c r="U274">
        <v>6.9960000000000004</v>
      </c>
      <c r="V274">
        <v>99.71</v>
      </c>
      <c r="X274">
        <v>19.73</v>
      </c>
      <c r="Y274">
        <v>741.6</v>
      </c>
    </row>
    <row r="275" spans="11:25" x14ac:dyDescent="0.25">
      <c r="K275">
        <v>31.22</v>
      </c>
      <c r="L275">
        <v>432.3</v>
      </c>
      <c r="O275">
        <v>6.5380000000000003</v>
      </c>
      <c r="P275">
        <v>590.9</v>
      </c>
      <c r="R275">
        <v>5.7910000000000004</v>
      </c>
      <c r="S275">
        <v>6217</v>
      </c>
      <c r="U275">
        <v>7.0039999999999996</v>
      </c>
      <c r="V275" s="3">
        <v>33150</v>
      </c>
      <c r="X275">
        <v>19.79</v>
      </c>
      <c r="Y275">
        <v>162</v>
      </c>
    </row>
    <row r="276" spans="11:25" x14ac:dyDescent="0.25">
      <c r="K276">
        <v>31.34</v>
      </c>
      <c r="L276">
        <v>233.1</v>
      </c>
      <c r="O276">
        <v>6.5540000000000003</v>
      </c>
      <c r="P276">
        <v>600.20000000000005</v>
      </c>
      <c r="R276">
        <v>5.7910000000000004</v>
      </c>
      <c r="S276">
        <v>1054</v>
      </c>
      <c r="U276">
        <v>7.0190000000000001</v>
      </c>
      <c r="V276">
        <v>2112</v>
      </c>
      <c r="X276">
        <v>19.84</v>
      </c>
      <c r="Y276">
        <v>106.7</v>
      </c>
    </row>
    <row r="277" spans="11:25" x14ac:dyDescent="0.25">
      <c r="K277">
        <v>31.4</v>
      </c>
      <c r="L277">
        <v>625.20000000000005</v>
      </c>
      <c r="O277">
        <v>6.5540000000000003</v>
      </c>
      <c r="P277">
        <v>386.3</v>
      </c>
      <c r="R277">
        <v>5.806</v>
      </c>
      <c r="S277">
        <v>2571</v>
      </c>
      <c r="U277">
        <v>7.0650000000000004</v>
      </c>
      <c r="V277">
        <v>851.5</v>
      </c>
      <c r="X277">
        <v>21.55</v>
      </c>
      <c r="Y277">
        <v>471.2</v>
      </c>
    </row>
    <row r="278" spans="11:25" x14ac:dyDescent="0.25">
      <c r="O278">
        <v>6.5609999999999999</v>
      </c>
      <c r="P278">
        <v>1189</v>
      </c>
      <c r="R278">
        <v>5.8209999999999997</v>
      </c>
      <c r="S278">
        <v>9411</v>
      </c>
      <c r="U278">
        <v>7.0720000000000001</v>
      </c>
      <c r="V278">
        <v>9428</v>
      </c>
      <c r="X278">
        <v>22.64</v>
      </c>
      <c r="Y278">
        <v>268</v>
      </c>
    </row>
    <row r="279" spans="11:25" x14ac:dyDescent="0.25">
      <c r="O279">
        <v>6.569</v>
      </c>
      <c r="P279">
        <v>558.29999999999995</v>
      </c>
      <c r="R279">
        <v>5.8360000000000003</v>
      </c>
      <c r="S279">
        <v>2089</v>
      </c>
      <c r="U279">
        <v>7.08</v>
      </c>
      <c r="V279">
        <v>1950</v>
      </c>
      <c r="X279">
        <v>26.61</v>
      </c>
      <c r="Y279">
        <v>559.4</v>
      </c>
    </row>
    <row r="280" spans="11:25" x14ac:dyDescent="0.25">
      <c r="O280">
        <v>6.569</v>
      </c>
      <c r="P280">
        <v>765.8</v>
      </c>
      <c r="R280">
        <v>5.8440000000000003</v>
      </c>
      <c r="S280">
        <v>2500</v>
      </c>
      <c r="U280">
        <v>7.1180000000000003</v>
      </c>
      <c r="V280">
        <v>1473</v>
      </c>
      <c r="X280">
        <v>17.71</v>
      </c>
      <c r="Y280">
        <v>251.8</v>
      </c>
    </row>
    <row r="281" spans="11:25" x14ac:dyDescent="0.25">
      <c r="O281">
        <v>6.577</v>
      </c>
      <c r="P281">
        <v>541.20000000000005</v>
      </c>
      <c r="R281">
        <v>5.875</v>
      </c>
      <c r="S281">
        <v>222.6</v>
      </c>
      <c r="U281">
        <v>7.133</v>
      </c>
      <c r="V281">
        <v>2328</v>
      </c>
      <c r="X281">
        <v>17.809999999999999</v>
      </c>
      <c r="Y281">
        <v>7769</v>
      </c>
    </row>
    <row r="282" spans="11:25" x14ac:dyDescent="0.25">
      <c r="O282">
        <v>6.5839999999999996</v>
      </c>
      <c r="P282">
        <v>1433</v>
      </c>
      <c r="R282">
        <v>5.8819999999999997</v>
      </c>
      <c r="S282">
        <v>8999</v>
      </c>
      <c r="U282">
        <v>7.141</v>
      </c>
      <c r="V282">
        <v>906.8</v>
      </c>
      <c r="X282">
        <v>18.079999999999998</v>
      </c>
      <c r="Y282">
        <v>180</v>
      </c>
    </row>
    <row r="283" spans="11:25" x14ac:dyDescent="0.25">
      <c r="O283">
        <v>6.5839999999999996</v>
      </c>
      <c r="P283">
        <v>948.3</v>
      </c>
      <c r="R283">
        <v>5.89</v>
      </c>
      <c r="S283">
        <v>1690</v>
      </c>
      <c r="U283">
        <v>7.1559999999999997</v>
      </c>
      <c r="V283">
        <v>5390</v>
      </c>
      <c r="X283">
        <v>18.23</v>
      </c>
      <c r="Y283">
        <v>2822</v>
      </c>
    </row>
    <row r="284" spans="11:25" x14ac:dyDescent="0.25">
      <c r="O284">
        <v>6.5919999999999996</v>
      </c>
      <c r="P284">
        <v>2182</v>
      </c>
      <c r="R284">
        <v>5.89</v>
      </c>
      <c r="S284">
        <v>2182</v>
      </c>
      <c r="U284">
        <v>7.202</v>
      </c>
      <c r="V284">
        <v>95.65</v>
      </c>
      <c r="X284">
        <v>18.25</v>
      </c>
      <c r="Y284">
        <v>1609</v>
      </c>
    </row>
    <row r="285" spans="11:25" x14ac:dyDescent="0.25">
      <c r="O285">
        <v>6.5990000000000002</v>
      </c>
      <c r="P285">
        <v>500.7</v>
      </c>
      <c r="R285">
        <v>5.9050000000000002</v>
      </c>
      <c r="S285">
        <v>2359</v>
      </c>
      <c r="U285">
        <v>7.21</v>
      </c>
      <c r="V285">
        <v>3195</v>
      </c>
      <c r="X285">
        <v>18.3</v>
      </c>
      <c r="Y285">
        <v>358.6</v>
      </c>
    </row>
    <row r="286" spans="11:25" x14ac:dyDescent="0.25">
      <c r="O286">
        <v>6.6070000000000002</v>
      </c>
      <c r="P286">
        <v>245.3</v>
      </c>
      <c r="R286">
        <v>5.92</v>
      </c>
      <c r="S286">
        <v>886.6</v>
      </c>
      <c r="U286">
        <v>7.21</v>
      </c>
      <c r="V286">
        <v>1743</v>
      </c>
      <c r="X286">
        <v>18.37</v>
      </c>
      <c r="Y286">
        <v>375.8</v>
      </c>
    </row>
    <row r="287" spans="11:25" x14ac:dyDescent="0.25">
      <c r="O287">
        <v>6.63</v>
      </c>
      <c r="P287">
        <v>2132</v>
      </c>
      <c r="R287">
        <v>5.9279999999999999</v>
      </c>
      <c r="S287">
        <v>4167</v>
      </c>
      <c r="U287">
        <v>7.2329999999999997</v>
      </c>
      <c r="V287">
        <v>2513</v>
      </c>
      <c r="X287">
        <v>18.55</v>
      </c>
      <c r="Y287">
        <v>406.5</v>
      </c>
    </row>
    <row r="288" spans="11:25" x14ac:dyDescent="0.25">
      <c r="O288">
        <v>6.6449999999999996</v>
      </c>
      <c r="P288">
        <v>4599</v>
      </c>
      <c r="R288">
        <v>5.9279999999999999</v>
      </c>
      <c r="S288">
        <v>2971</v>
      </c>
      <c r="U288">
        <v>7.2329999999999997</v>
      </c>
      <c r="V288">
        <v>3407</v>
      </c>
      <c r="X288">
        <v>18.559999999999999</v>
      </c>
      <c r="Y288" s="3">
        <v>47930</v>
      </c>
    </row>
    <row r="289" spans="15:25" x14ac:dyDescent="0.25">
      <c r="O289">
        <v>6.6680000000000001</v>
      </c>
      <c r="P289">
        <v>496.5</v>
      </c>
      <c r="R289">
        <v>5.9660000000000002</v>
      </c>
      <c r="S289">
        <v>1984</v>
      </c>
      <c r="U289">
        <v>7.2560000000000002</v>
      </c>
      <c r="V289">
        <v>738</v>
      </c>
      <c r="X289">
        <v>18.600000000000001</v>
      </c>
      <c r="Y289" s="3">
        <v>11840</v>
      </c>
    </row>
    <row r="290" spans="15:25" x14ac:dyDescent="0.25">
      <c r="O290">
        <v>6.6680000000000001</v>
      </c>
      <c r="P290">
        <v>849</v>
      </c>
      <c r="R290">
        <v>5.9740000000000002</v>
      </c>
      <c r="S290">
        <v>9136</v>
      </c>
      <c r="U290">
        <v>7.2779999999999996</v>
      </c>
      <c r="V290" s="3">
        <v>51770</v>
      </c>
      <c r="X290">
        <v>18.61</v>
      </c>
      <c r="Y290">
        <v>8727</v>
      </c>
    </row>
    <row r="291" spans="15:25" x14ac:dyDescent="0.25">
      <c r="O291">
        <v>6.6760000000000002</v>
      </c>
      <c r="P291">
        <v>1324</v>
      </c>
      <c r="R291">
        <v>5.9889999999999999</v>
      </c>
      <c r="S291">
        <v>8299</v>
      </c>
      <c r="U291">
        <v>7.2779999999999996</v>
      </c>
      <c r="V291">
        <v>5172</v>
      </c>
      <c r="X291">
        <v>18.62</v>
      </c>
      <c r="Y291" s="3">
        <v>13600</v>
      </c>
    </row>
    <row r="292" spans="15:25" x14ac:dyDescent="0.25">
      <c r="O292">
        <v>6.6760000000000002</v>
      </c>
      <c r="P292">
        <v>765.1</v>
      </c>
      <c r="R292">
        <v>5.9889999999999999</v>
      </c>
      <c r="S292">
        <v>3982</v>
      </c>
      <c r="U292">
        <v>7.2779999999999996</v>
      </c>
      <c r="V292">
        <v>984.6</v>
      </c>
      <c r="X292">
        <v>18.75</v>
      </c>
      <c r="Y292">
        <v>3672</v>
      </c>
    </row>
    <row r="293" spans="15:25" x14ac:dyDescent="0.25">
      <c r="O293">
        <v>6.6909999999999998</v>
      </c>
      <c r="P293">
        <v>582.1</v>
      </c>
      <c r="R293">
        <v>5.9889999999999999</v>
      </c>
      <c r="S293">
        <v>972.1</v>
      </c>
      <c r="U293">
        <v>7.2859999999999996</v>
      </c>
      <c r="V293">
        <v>1747</v>
      </c>
      <c r="X293">
        <v>19</v>
      </c>
      <c r="Y293">
        <v>1685</v>
      </c>
    </row>
    <row r="294" spans="15:25" x14ac:dyDescent="0.25">
      <c r="O294">
        <v>6.6989999999999998</v>
      </c>
      <c r="P294">
        <v>800.8</v>
      </c>
      <c r="R294">
        <v>6.0350000000000001</v>
      </c>
      <c r="S294">
        <v>6865</v>
      </c>
      <c r="U294">
        <v>7.2939999999999996</v>
      </c>
      <c r="V294">
        <v>2691</v>
      </c>
      <c r="X294">
        <v>19.170000000000002</v>
      </c>
      <c r="Y294">
        <v>1472</v>
      </c>
    </row>
    <row r="295" spans="15:25" x14ac:dyDescent="0.25">
      <c r="O295">
        <v>6.7060000000000004</v>
      </c>
      <c r="P295">
        <v>851.4</v>
      </c>
      <c r="R295">
        <v>6.0350000000000001</v>
      </c>
      <c r="S295">
        <v>3826</v>
      </c>
      <c r="U295">
        <v>7.3239999999999998</v>
      </c>
      <c r="V295">
        <v>856.8</v>
      </c>
      <c r="X295">
        <v>19.39</v>
      </c>
      <c r="Y295">
        <v>110.4</v>
      </c>
    </row>
    <row r="296" spans="15:25" x14ac:dyDescent="0.25">
      <c r="O296">
        <v>6.7140000000000004</v>
      </c>
      <c r="P296">
        <v>490.5</v>
      </c>
      <c r="R296">
        <v>6.0419999999999998</v>
      </c>
      <c r="S296">
        <v>7262</v>
      </c>
      <c r="U296">
        <v>7.3319999999999999</v>
      </c>
      <c r="V296">
        <v>1611</v>
      </c>
      <c r="X296">
        <v>19.649999999999999</v>
      </c>
      <c r="Y296">
        <v>3179</v>
      </c>
    </row>
    <row r="297" spans="15:25" x14ac:dyDescent="0.25">
      <c r="O297">
        <v>6.7210000000000001</v>
      </c>
      <c r="P297">
        <v>712.8</v>
      </c>
      <c r="R297">
        <v>6.0579999999999998</v>
      </c>
      <c r="S297">
        <v>3307</v>
      </c>
      <c r="U297">
        <v>7.3319999999999999</v>
      </c>
      <c r="V297">
        <v>8939</v>
      </c>
      <c r="X297">
        <v>19.89</v>
      </c>
      <c r="Y297" s="3">
        <v>33070</v>
      </c>
    </row>
    <row r="298" spans="15:25" x14ac:dyDescent="0.25">
      <c r="O298">
        <v>6.7210000000000001</v>
      </c>
      <c r="P298">
        <v>1371</v>
      </c>
      <c r="R298">
        <v>6.1040000000000001</v>
      </c>
      <c r="S298">
        <v>3200</v>
      </c>
      <c r="U298">
        <v>7.3390000000000004</v>
      </c>
      <c r="V298">
        <v>190.1</v>
      </c>
      <c r="X298">
        <v>20.079999999999998</v>
      </c>
      <c r="Y298">
        <v>4190</v>
      </c>
    </row>
    <row r="299" spans="15:25" x14ac:dyDescent="0.25">
      <c r="O299">
        <v>6.7290000000000001</v>
      </c>
      <c r="P299">
        <v>1731</v>
      </c>
      <c r="R299">
        <v>6.1109999999999998</v>
      </c>
      <c r="S299">
        <v>1004</v>
      </c>
      <c r="U299">
        <v>7.3470000000000004</v>
      </c>
      <c r="V299">
        <v>277.3</v>
      </c>
      <c r="X299">
        <v>20.12</v>
      </c>
      <c r="Y299">
        <v>4087</v>
      </c>
    </row>
    <row r="300" spans="15:25" x14ac:dyDescent="0.25">
      <c r="O300">
        <v>6.7439999999999998</v>
      </c>
      <c r="P300">
        <v>1387</v>
      </c>
      <c r="R300">
        <v>6.1109999999999998</v>
      </c>
      <c r="S300">
        <v>338.3</v>
      </c>
      <c r="U300">
        <v>7.3550000000000004</v>
      </c>
      <c r="V300">
        <v>123.7</v>
      </c>
      <c r="X300">
        <v>20.55</v>
      </c>
      <c r="Y300">
        <v>817.8</v>
      </c>
    </row>
    <row r="301" spans="15:25" x14ac:dyDescent="0.25">
      <c r="O301">
        <v>6.76</v>
      </c>
      <c r="P301">
        <v>307.7</v>
      </c>
      <c r="R301">
        <v>6.1189999999999998</v>
      </c>
      <c r="S301">
        <v>3180</v>
      </c>
      <c r="U301">
        <v>7.37</v>
      </c>
      <c r="V301">
        <v>737.4</v>
      </c>
      <c r="X301">
        <v>20.64</v>
      </c>
      <c r="Y301">
        <v>754.2</v>
      </c>
    </row>
    <row r="302" spans="15:25" x14ac:dyDescent="0.25">
      <c r="O302">
        <v>6.7750000000000004</v>
      </c>
      <c r="P302">
        <v>1207</v>
      </c>
      <c r="R302">
        <v>6.1340000000000003</v>
      </c>
      <c r="S302">
        <v>6234</v>
      </c>
      <c r="U302">
        <v>7.37</v>
      </c>
      <c r="V302">
        <v>1085</v>
      </c>
      <c r="X302">
        <v>20.65</v>
      </c>
      <c r="Y302">
        <v>1686</v>
      </c>
    </row>
    <row r="303" spans="15:25" x14ac:dyDescent="0.25">
      <c r="O303">
        <v>6.798</v>
      </c>
      <c r="P303">
        <v>756.3</v>
      </c>
      <c r="R303">
        <v>6.1420000000000003</v>
      </c>
      <c r="S303">
        <v>220.7</v>
      </c>
      <c r="U303">
        <v>7.3929999999999998</v>
      </c>
      <c r="V303">
        <v>3403</v>
      </c>
      <c r="X303">
        <v>20.68</v>
      </c>
      <c r="Y303">
        <v>1904</v>
      </c>
    </row>
    <row r="304" spans="15:25" x14ac:dyDescent="0.25">
      <c r="O304">
        <v>6.8049999999999997</v>
      </c>
      <c r="P304">
        <v>1405</v>
      </c>
      <c r="R304">
        <v>6.157</v>
      </c>
      <c r="S304">
        <v>1152</v>
      </c>
      <c r="U304">
        <v>7.4009999999999998</v>
      </c>
      <c r="V304">
        <v>1030</v>
      </c>
      <c r="X304">
        <v>20.76</v>
      </c>
      <c r="Y304">
        <v>763</v>
      </c>
    </row>
    <row r="305" spans="15:25" x14ac:dyDescent="0.25">
      <c r="O305">
        <v>6.8129999999999997</v>
      </c>
      <c r="P305">
        <v>998.3</v>
      </c>
      <c r="R305">
        <v>6.165</v>
      </c>
      <c r="S305">
        <v>6328</v>
      </c>
      <c r="U305">
        <v>7.4080000000000004</v>
      </c>
      <c r="V305">
        <v>546</v>
      </c>
      <c r="X305">
        <v>20.77</v>
      </c>
      <c r="Y305">
        <v>2397</v>
      </c>
    </row>
    <row r="306" spans="15:25" x14ac:dyDescent="0.25">
      <c r="O306">
        <v>6.8209999999999997</v>
      </c>
      <c r="P306">
        <v>462.6</v>
      </c>
      <c r="R306">
        <v>6.165</v>
      </c>
      <c r="S306">
        <v>5299</v>
      </c>
      <c r="U306">
        <v>7.4390000000000001</v>
      </c>
      <c r="V306">
        <v>5156</v>
      </c>
      <c r="X306">
        <v>20.94</v>
      </c>
      <c r="Y306">
        <v>2477</v>
      </c>
    </row>
    <row r="307" spans="15:25" x14ac:dyDescent="0.25">
      <c r="O307">
        <v>6.8360000000000003</v>
      </c>
      <c r="P307">
        <v>1415</v>
      </c>
      <c r="R307">
        <v>6.18</v>
      </c>
      <c r="S307">
        <v>2076</v>
      </c>
      <c r="U307">
        <v>7.4390000000000001</v>
      </c>
      <c r="V307">
        <v>8362</v>
      </c>
      <c r="X307">
        <v>21.13</v>
      </c>
      <c r="Y307">
        <v>3807</v>
      </c>
    </row>
    <row r="308" spans="15:25" x14ac:dyDescent="0.25">
      <c r="O308">
        <v>6.8440000000000003</v>
      </c>
      <c r="P308">
        <v>578.6</v>
      </c>
      <c r="R308">
        <v>6.218</v>
      </c>
      <c r="S308">
        <v>1741</v>
      </c>
      <c r="U308">
        <v>7.4690000000000003</v>
      </c>
      <c r="V308">
        <v>6420</v>
      </c>
      <c r="X308">
        <v>21.91</v>
      </c>
      <c r="Y308">
        <v>1486</v>
      </c>
    </row>
    <row r="309" spans="15:25" x14ac:dyDescent="0.25">
      <c r="O309">
        <v>6.851</v>
      </c>
      <c r="P309">
        <v>1524</v>
      </c>
      <c r="R309">
        <v>6.226</v>
      </c>
      <c r="S309">
        <v>9141</v>
      </c>
      <c r="U309">
        <v>7.5069999999999997</v>
      </c>
      <c r="V309">
        <v>1031</v>
      </c>
      <c r="X309">
        <v>21.93</v>
      </c>
      <c r="Y309">
        <v>4044</v>
      </c>
    </row>
    <row r="310" spans="15:25" x14ac:dyDescent="0.25">
      <c r="O310">
        <v>6.8739999999999997</v>
      </c>
      <c r="P310">
        <v>796.7</v>
      </c>
      <c r="R310">
        <v>6.226</v>
      </c>
      <c r="S310">
        <v>2683</v>
      </c>
      <c r="U310">
        <v>7.5149999999999997</v>
      </c>
      <c r="V310">
        <v>7910</v>
      </c>
      <c r="X310">
        <v>22.35</v>
      </c>
      <c r="Y310">
        <v>1818</v>
      </c>
    </row>
    <row r="311" spans="15:25" x14ac:dyDescent="0.25">
      <c r="O311">
        <v>6.8890000000000002</v>
      </c>
      <c r="P311">
        <v>2992</v>
      </c>
      <c r="R311">
        <v>6.2640000000000002</v>
      </c>
      <c r="S311">
        <v>3382</v>
      </c>
      <c r="U311">
        <v>7.5149999999999997</v>
      </c>
      <c r="V311">
        <v>389.5</v>
      </c>
      <c r="X311">
        <v>22.45</v>
      </c>
      <c r="Y311">
        <v>594.70000000000005</v>
      </c>
    </row>
    <row r="312" spans="15:25" x14ac:dyDescent="0.25">
      <c r="O312">
        <v>6.8970000000000002</v>
      </c>
      <c r="P312">
        <v>3860</v>
      </c>
      <c r="R312">
        <v>6.2709999999999999</v>
      </c>
      <c r="S312">
        <v>1247</v>
      </c>
      <c r="U312">
        <v>7.5229999999999997</v>
      </c>
      <c r="V312">
        <v>729.9</v>
      </c>
      <c r="X312">
        <v>22.78</v>
      </c>
      <c r="Y312">
        <v>5362</v>
      </c>
    </row>
    <row r="313" spans="15:25" x14ac:dyDescent="0.25">
      <c r="O313">
        <v>6.9050000000000002</v>
      </c>
      <c r="P313">
        <v>2822</v>
      </c>
      <c r="R313">
        <v>6.2709999999999999</v>
      </c>
      <c r="S313">
        <v>1721</v>
      </c>
      <c r="U313">
        <v>7.5839999999999996</v>
      </c>
      <c r="V313">
        <v>3081</v>
      </c>
      <c r="X313">
        <v>23.05</v>
      </c>
      <c r="Y313">
        <v>410.2</v>
      </c>
    </row>
    <row r="314" spans="15:25" x14ac:dyDescent="0.25">
      <c r="O314">
        <v>6.9050000000000002</v>
      </c>
      <c r="P314">
        <v>866.4</v>
      </c>
      <c r="R314">
        <v>6.2709999999999999</v>
      </c>
      <c r="S314" s="3">
        <v>15920</v>
      </c>
      <c r="U314">
        <v>7.5910000000000002</v>
      </c>
      <c r="V314">
        <v>4077</v>
      </c>
      <c r="X314">
        <v>23.44</v>
      </c>
      <c r="Y314">
        <v>6597</v>
      </c>
    </row>
    <row r="315" spans="15:25" x14ac:dyDescent="0.25">
      <c r="O315">
        <v>6.92</v>
      </c>
      <c r="P315">
        <v>527.9</v>
      </c>
      <c r="R315">
        <v>6.2789999999999999</v>
      </c>
      <c r="S315">
        <v>2894</v>
      </c>
      <c r="U315">
        <v>7.6520000000000001</v>
      </c>
      <c r="V315">
        <v>5877</v>
      </c>
      <c r="X315">
        <v>23.74</v>
      </c>
      <c r="Y315">
        <v>3801</v>
      </c>
    </row>
    <row r="316" spans="15:25" x14ac:dyDescent="0.25">
      <c r="O316">
        <v>6.9269999999999996</v>
      </c>
      <c r="P316">
        <v>3408</v>
      </c>
      <c r="R316">
        <v>6.2789999999999999</v>
      </c>
      <c r="S316">
        <v>655.7</v>
      </c>
      <c r="U316">
        <v>7.6520000000000001</v>
      </c>
      <c r="V316">
        <v>1941</v>
      </c>
    </row>
    <row r="317" spans="15:25" x14ac:dyDescent="0.25">
      <c r="O317">
        <v>6.9269999999999996</v>
      </c>
      <c r="P317">
        <v>622.20000000000005</v>
      </c>
      <c r="R317">
        <v>6.34</v>
      </c>
      <c r="S317">
        <v>1653</v>
      </c>
      <c r="U317">
        <v>7.66</v>
      </c>
      <c r="V317">
        <v>7110</v>
      </c>
    </row>
    <row r="318" spans="15:25" x14ac:dyDescent="0.25">
      <c r="O318">
        <v>6.9349999999999996</v>
      </c>
      <c r="P318">
        <v>963.9</v>
      </c>
      <c r="R318">
        <v>6.3479999999999999</v>
      </c>
      <c r="S318" s="3">
        <v>11250</v>
      </c>
      <c r="U318">
        <v>7.7130000000000001</v>
      </c>
      <c r="V318">
        <v>2889</v>
      </c>
    </row>
    <row r="319" spans="15:25" x14ac:dyDescent="0.25">
      <c r="O319">
        <v>6.9889999999999999</v>
      </c>
      <c r="P319">
        <v>1271</v>
      </c>
      <c r="R319">
        <v>6.3630000000000004</v>
      </c>
      <c r="S319">
        <v>1203</v>
      </c>
      <c r="U319">
        <v>7.7510000000000003</v>
      </c>
      <c r="V319">
        <v>545.70000000000005</v>
      </c>
    </row>
    <row r="320" spans="15:25" x14ac:dyDescent="0.25">
      <c r="O320">
        <v>7.0110000000000001</v>
      </c>
      <c r="P320" s="3">
        <v>64680</v>
      </c>
      <c r="R320">
        <v>6.3780000000000001</v>
      </c>
      <c r="S320">
        <v>1429</v>
      </c>
      <c r="U320">
        <v>7.7670000000000003</v>
      </c>
      <c r="V320" s="3">
        <v>10490</v>
      </c>
    </row>
    <row r="321" spans="15:22" x14ac:dyDescent="0.25">
      <c r="O321">
        <v>7.0339999999999998</v>
      </c>
      <c r="P321">
        <v>391.7</v>
      </c>
      <c r="R321">
        <v>6.3929999999999998</v>
      </c>
      <c r="S321">
        <v>833.7</v>
      </c>
      <c r="U321">
        <v>7.7670000000000003</v>
      </c>
      <c r="V321">
        <v>1246</v>
      </c>
    </row>
    <row r="322" spans="15:22" x14ac:dyDescent="0.25">
      <c r="O322">
        <v>7.0570000000000004</v>
      </c>
      <c r="P322">
        <v>430.7</v>
      </c>
      <c r="R322">
        <v>6.4009999999999998</v>
      </c>
      <c r="S322">
        <v>4391</v>
      </c>
      <c r="U322">
        <v>7.8049999999999997</v>
      </c>
      <c r="V322">
        <v>1361</v>
      </c>
    </row>
    <row r="323" spans="15:22" x14ac:dyDescent="0.25">
      <c r="O323">
        <v>7.0570000000000004</v>
      </c>
      <c r="P323">
        <v>821.8</v>
      </c>
      <c r="R323">
        <v>6.4089999999999998</v>
      </c>
      <c r="S323">
        <v>750.8</v>
      </c>
      <c r="U323">
        <v>7.8129999999999997</v>
      </c>
      <c r="V323">
        <v>1057</v>
      </c>
    </row>
    <row r="324" spans="15:22" x14ac:dyDescent="0.25">
      <c r="O324">
        <v>7.0570000000000004</v>
      </c>
      <c r="P324">
        <v>467.3</v>
      </c>
      <c r="R324">
        <v>6.4089999999999998</v>
      </c>
      <c r="S324">
        <v>4641</v>
      </c>
      <c r="U324">
        <v>7.82</v>
      </c>
      <c r="V324">
        <v>387.9</v>
      </c>
    </row>
    <row r="325" spans="15:22" x14ac:dyDescent="0.25">
      <c r="O325">
        <v>7.0650000000000004</v>
      </c>
      <c r="P325">
        <v>394</v>
      </c>
      <c r="R325">
        <v>6.4539999999999997</v>
      </c>
      <c r="S325">
        <v>4269</v>
      </c>
      <c r="U325">
        <v>7.8280000000000003</v>
      </c>
      <c r="V325">
        <v>1595</v>
      </c>
    </row>
    <row r="326" spans="15:22" x14ac:dyDescent="0.25">
      <c r="O326">
        <v>7.08</v>
      </c>
      <c r="P326">
        <v>135.6</v>
      </c>
      <c r="R326">
        <v>6.4619999999999997</v>
      </c>
      <c r="S326">
        <v>1526</v>
      </c>
      <c r="U326">
        <v>7.835</v>
      </c>
      <c r="V326">
        <v>127.5</v>
      </c>
    </row>
    <row r="327" spans="15:22" x14ac:dyDescent="0.25">
      <c r="O327">
        <v>7.1109999999999998</v>
      </c>
      <c r="P327">
        <v>1083</v>
      </c>
      <c r="R327">
        <v>6.4619999999999997</v>
      </c>
      <c r="S327">
        <v>2920</v>
      </c>
      <c r="U327">
        <v>7.8890000000000002</v>
      </c>
      <c r="V327">
        <v>7787</v>
      </c>
    </row>
    <row r="328" spans="15:22" x14ac:dyDescent="0.25">
      <c r="O328">
        <v>7.1109999999999998</v>
      </c>
      <c r="P328">
        <v>241.8</v>
      </c>
      <c r="R328">
        <v>6.4770000000000003</v>
      </c>
      <c r="S328">
        <v>6379</v>
      </c>
      <c r="U328">
        <v>7.9039999999999999</v>
      </c>
      <c r="V328">
        <v>687.5</v>
      </c>
    </row>
    <row r="329" spans="15:22" x14ac:dyDescent="0.25">
      <c r="O329">
        <v>7.141</v>
      </c>
      <c r="P329">
        <v>322.60000000000002</v>
      </c>
      <c r="R329">
        <v>6.4850000000000003</v>
      </c>
      <c r="S329">
        <v>2887</v>
      </c>
      <c r="U329">
        <v>7.9569999999999999</v>
      </c>
      <c r="V329" s="3">
        <v>15420</v>
      </c>
    </row>
    <row r="330" spans="15:22" x14ac:dyDescent="0.25">
      <c r="O330">
        <v>7.1639999999999997</v>
      </c>
      <c r="P330">
        <v>1341</v>
      </c>
      <c r="R330">
        <v>6.4930000000000003</v>
      </c>
      <c r="S330">
        <v>2961</v>
      </c>
      <c r="U330">
        <v>8.1020000000000003</v>
      </c>
      <c r="V330">
        <v>4094</v>
      </c>
    </row>
    <row r="331" spans="15:22" x14ac:dyDescent="0.25">
      <c r="O331">
        <v>7.2249999999999996</v>
      </c>
      <c r="P331">
        <v>2924</v>
      </c>
      <c r="R331">
        <v>6.4930000000000003</v>
      </c>
      <c r="S331" s="3">
        <v>26600</v>
      </c>
      <c r="U331">
        <v>8.11</v>
      </c>
      <c r="V331">
        <v>181</v>
      </c>
    </row>
    <row r="332" spans="15:22" x14ac:dyDescent="0.25">
      <c r="O332">
        <v>7.2329999999999997</v>
      </c>
      <c r="P332">
        <v>944.7</v>
      </c>
      <c r="R332">
        <v>6.508</v>
      </c>
      <c r="S332">
        <v>4683</v>
      </c>
      <c r="U332">
        <v>8.141</v>
      </c>
      <c r="V332">
        <v>1218</v>
      </c>
    </row>
    <row r="333" spans="15:22" x14ac:dyDescent="0.25">
      <c r="O333">
        <v>7.24</v>
      </c>
      <c r="P333">
        <v>1653</v>
      </c>
      <c r="R333">
        <v>6.508</v>
      </c>
      <c r="S333">
        <v>1942</v>
      </c>
      <c r="U333">
        <v>8.1630000000000003</v>
      </c>
      <c r="V333">
        <v>2724</v>
      </c>
    </row>
    <row r="334" spans="15:22" x14ac:dyDescent="0.25">
      <c r="O334">
        <v>7.3170000000000002</v>
      </c>
      <c r="P334">
        <v>1057</v>
      </c>
      <c r="R334">
        <v>6.5309999999999997</v>
      </c>
      <c r="S334" s="3">
        <v>14390</v>
      </c>
      <c r="U334">
        <v>8.1630000000000003</v>
      </c>
      <c r="V334">
        <v>1842</v>
      </c>
    </row>
    <row r="335" spans="15:22" x14ac:dyDescent="0.25">
      <c r="O335">
        <v>7.3319999999999999</v>
      </c>
      <c r="P335">
        <v>2.8079999999999998</v>
      </c>
      <c r="R335">
        <v>6.5309999999999997</v>
      </c>
      <c r="S335">
        <v>378.6</v>
      </c>
      <c r="U335">
        <v>8.2089999999999996</v>
      </c>
      <c r="V335">
        <v>1030</v>
      </c>
    </row>
    <row r="336" spans="15:22" x14ac:dyDescent="0.25">
      <c r="O336">
        <v>7.3319999999999999</v>
      </c>
      <c r="P336">
        <v>898</v>
      </c>
      <c r="R336">
        <v>6.5380000000000003</v>
      </c>
      <c r="S336">
        <v>3856</v>
      </c>
      <c r="U336">
        <v>8.24</v>
      </c>
      <c r="V336" s="3">
        <v>10790</v>
      </c>
    </row>
    <row r="337" spans="15:22" x14ac:dyDescent="0.25">
      <c r="O337">
        <v>7.3319999999999999</v>
      </c>
      <c r="P337">
        <v>344</v>
      </c>
      <c r="R337">
        <v>6.5460000000000003</v>
      </c>
      <c r="S337">
        <v>981.4</v>
      </c>
      <c r="U337">
        <v>8.2550000000000008</v>
      </c>
      <c r="V337">
        <v>1297</v>
      </c>
    </row>
    <row r="338" spans="15:22" x14ac:dyDescent="0.25">
      <c r="O338">
        <v>7.3470000000000004</v>
      </c>
      <c r="P338">
        <v>7494</v>
      </c>
      <c r="R338">
        <v>6.5839999999999996</v>
      </c>
      <c r="S338">
        <v>2082</v>
      </c>
      <c r="U338">
        <v>8.4</v>
      </c>
      <c r="V338">
        <v>4662</v>
      </c>
    </row>
    <row r="339" spans="15:22" x14ac:dyDescent="0.25">
      <c r="O339">
        <v>7.3550000000000004</v>
      </c>
      <c r="P339">
        <v>967.4</v>
      </c>
      <c r="R339">
        <v>6.5839999999999996</v>
      </c>
      <c r="S339">
        <v>933.6</v>
      </c>
      <c r="U339">
        <v>8.5069999999999997</v>
      </c>
      <c r="V339">
        <v>1433</v>
      </c>
    </row>
    <row r="340" spans="15:22" x14ac:dyDescent="0.25">
      <c r="O340">
        <v>7.3929999999999998</v>
      </c>
      <c r="P340">
        <v>1555</v>
      </c>
      <c r="R340">
        <v>6.5839999999999996</v>
      </c>
      <c r="S340">
        <v>345.7</v>
      </c>
      <c r="U340">
        <v>8.5139999999999993</v>
      </c>
      <c r="V340" s="3">
        <v>18080</v>
      </c>
    </row>
    <row r="341" spans="15:22" x14ac:dyDescent="0.25">
      <c r="O341">
        <v>7.4009999999999998</v>
      </c>
      <c r="P341">
        <v>450.8</v>
      </c>
      <c r="R341">
        <v>6.5919999999999996</v>
      </c>
      <c r="S341">
        <v>5976</v>
      </c>
      <c r="U341">
        <v>8.5909999999999993</v>
      </c>
      <c r="V341">
        <v>3948</v>
      </c>
    </row>
    <row r="342" spans="15:22" x14ac:dyDescent="0.25">
      <c r="O342">
        <v>7.431</v>
      </c>
      <c r="P342">
        <v>608.29999999999995</v>
      </c>
      <c r="R342">
        <v>6.6070000000000002</v>
      </c>
      <c r="S342">
        <v>803.2</v>
      </c>
      <c r="U342">
        <v>8.6440000000000001</v>
      </c>
      <c r="V342">
        <v>1994</v>
      </c>
    </row>
    <row r="343" spans="15:22" x14ac:dyDescent="0.25">
      <c r="O343">
        <v>7.431</v>
      </c>
      <c r="P343" s="3">
        <v>14400</v>
      </c>
      <c r="R343">
        <v>6.6070000000000002</v>
      </c>
      <c r="S343">
        <v>1882</v>
      </c>
      <c r="U343">
        <v>8.6750000000000007</v>
      </c>
      <c r="V343">
        <v>1928</v>
      </c>
    </row>
    <row r="344" spans="15:22" x14ac:dyDescent="0.25">
      <c r="O344">
        <v>7.4770000000000003</v>
      </c>
      <c r="P344">
        <v>2035</v>
      </c>
      <c r="R344">
        <v>6.6219999999999999</v>
      </c>
      <c r="S344">
        <v>1348</v>
      </c>
      <c r="U344">
        <v>8.7129999999999992</v>
      </c>
      <c r="V344">
        <v>2141</v>
      </c>
    </row>
    <row r="345" spans="15:22" x14ac:dyDescent="0.25">
      <c r="O345">
        <v>7.484</v>
      </c>
      <c r="P345">
        <v>1426</v>
      </c>
      <c r="R345">
        <v>6.63</v>
      </c>
      <c r="S345">
        <v>2718</v>
      </c>
      <c r="U345">
        <v>8.7810000000000006</v>
      </c>
      <c r="V345">
        <v>1809</v>
      </c>
    </row>
    <row r="346" spans="15:22" x14ac:dyDescent="0.25">
      <c r="O346">
        <v>7.492</v>
      </c>
      <c r="P346">
        <v>576.79999999999995</v>
      </c>
      <c r="R346">
        <v>6.6379999999999999</v>
      </c>
      <c r="S346" s="3">
        <v>10500</v>
      </c>
      <c r="U346">
        <v>8.7810000000000006</v>
      </c>
      <c r="V346">
        <v>5943</v>
      </c>
    </row>
    <row r="347" spans="15:22" x14ac:dyDescent="0.25">
      <c r="O347">
        <v>7.5149999999999997</v>
      </c>
      <c r="P347">
        <v>1444</v>
      </c>
      <c r="R347">
        <v>6.66</v>
      </c>
      <c r="S347">
        <v>169</v>
      </c>
      <c r="U347">
        <v>8.9190000000000005</v>
      </c>
      <c r="V347">
        <v>1522</v>
      </c>
    </row>
    <row r="348" spans="15:22" x14ac:dyDescent="0.25">
      <c r="O348">
        <v>7.5380000000000003</v>
      </c>
      <c r="P348">
        <v>1689</v>
      </c>
      <c r="R348">
        <v>6.66</v>
      </c>
      <c r="S348">
        <v>987.3</v>
      </c>
      <c r="U348">
        <v>9.0329999999999995</v>
      </c>
      <c r="V348">
        <v>703.8</v>
      </c>
    </row>
    <row r="349" spans="15:22" x14ac:dyDescent="0.25">
      <c r="O349">
        <v>7.5380000000000003</v>
      </c>
      <c r="P349">
        <v>1135</v>
      </c>
      <c r="R349">
        <v>6.6680000000000001</v>
      </c>
      <c r="S349">
        <v>598.9</v>
      </c>
      <c r="U349">
        <v>9.048</v>
      </c>
      <c r="V349">
        <v>276.5</v>
      </c>
    </row>
    <row r="350" spans="15:22" x14ac:dyDescent="0.25">
      <c r="O350">
        <v>7.5380000000000003</v>
      </c>
      <c r="P350">
        <v>1254</v>
      </c>
      <c r="R350">
        <v>6.6680000000000001</v>
      </c>
      <c r="S350">
        <v>2303</v>
      </c>
      <c r="U350">
        <v>9.0640000000000001</v>
      </c>
      <c r="V350" s="3">
        <v>14590</v>
      </c>
    </row>
    <row r="351" spans="15:22" x14ac:dyDescent="0.25">
      <c r="O351">
        <v>7.5529999999999999</v>
      </c>
      <c r="P351" s="3">
        <v>15970</v>
      </c>
      <c r="R351">
        <v>6.6829999999999998</v>
      </c>
      <c r="S351">
        <v>182.7</v>
      </c>
      <c r="U351">
        <v>9.0869999999999997</v>
      </c>
      <c r="V351">
        <v>282.60000000000002</v>
      </c>
    </row>
    <row r="352" spans="15:22" x14ac:dyDescent="0.25">
      <c r="O352">
        <v>7.5679999999999996</v>
      </c>
      <c r="P352">
        <v>673.1</v>
      </c>
      <c r="R352">
        <v>6.6989999999999998</v>
      </c>
      <c r="S352">
        <v>5654</v>
      </c>
      <c r="U352">
        <v>9.0939999999999994</v>
      </c>
      <c r="V352">
        <v>125.7</v>
      </c>
    </row>
    <row r="353" spans="15:22" x14ac:dyDescent="0.25">
      <c r="O353">
        <v>7.5839999999999996</v>
      </c>
      <c r="P353">
        <v>1557</v>
      </c>
      <c r="R353">
        <v>6.6989999999999998</v>
      </c>
      <c r="S353" s="3">
        <v>14110</v>
      </c>
      <c r="U353">
        <v>9.1929999999999996</v>
      </c>
      <c r="V353">
        <v>2419</v>
      </c>
    </row>
    <row r="354" spans="15:22" x14ac:dyDescent="0.25">
      <c r="O354">
        <v>7.5839999999999996</v>
      </c>
      <c r="P354">
        <v>559.6</v>
      </c>
      <c r="R354">
        <v>6.6989999999999998</v>
      </c>
      <c r="S354">
        <v>7928</v>
      </c>
      <c r="U354">
        <v>9.2240000000000002</v>
      </c>
      <c r="V354">
        <v>3773</v>
      </c>
    </row>
    <row r="355" spans="15:22" x14ac:dyDescent="0.25">
      <c r="O355">
        <v>7.5990000000000002</v>
      </c>
      <c r="P355">
        <v>259.2</v>
      </c>
      <c r="R355">
        <v>6.6989999999999998</v>
      </c>
      <c r="S355">
        <v>283.5</v>
      </c>
      <c r="U355">
        <v>9.2319999999999993</v>
      </c>
      <c r="V355">
        <v>2497</v>
      </c>
    </row>
    <row r="356" spans="15:22" x14ac:dyDescent="0.25">
      <c r="O356">
        <v>7.6070000000000002</v>
      </c>
      <c r="P356">
        <v>947.4</v>
      </c>
      <c r="R356">
        <v>6.6989999999999998</v>
      </c>
      <c r="S356">
        <v>134.6</v>
      </c>
      <c r="U356">
        <v>9.2390000000000008</v>
      </c>
      <c r="V356">
        <v>1132</v>
      </c>
    </row>
    <row r="357" spans="15:22" x14ac:dyDescent="0.25">
      <c r="O357">
        <v>7.6520000000000001</v>
      </c>
      <c r="P357">
        <v>4264</v>
      </c>
      <c r="R357">
        <v>6.7140000000000004</v>
      </c>
      <c r="S357">
        <v>127.5</v>
      </c>
      <c r="U357">
        <v>9.2390000000000008</v>
      </c>
      <c r="V357">
        <v>909.9</v>
      </c>
    </row>
    <row r="358" spans="15:22" x14ac:dyDescent="0.25">
      <c r="O358">
        <v>7.6680000000000001</v>
      </c>
      <c r="P358">
        <v>1210</v>
      </c>
      <c r="R358">
        <v>6.7140000000000004</v>
      </c>
      <c r="S358">
        <v>2663</v>
      </c>
      <c r="U358">
        <v>9.2469999999999999</v>
      </c>
      <c r="V358" s="3">
        <v>26510</v>
      </c>
    </row>
    <row r="359" spans="15:22" x14ac:dyDescent="0.25">
      <c r="O359">
        <v>7.6749999999999998</v>
      </c>
      <c r="P359">
        <v>1451</v>
      </c>
      <c r="R359">
        <v>6.7370000000000001</v>
      </c>
      <c r="S359">
        <v>6562</v>
      </c>
      <c r="U359">
        <v>9.2620000000000005</v>
      </c>
      <c r="V359">
        <v>3021</v>
      </c>
    </row>
    <row r="360" spans="15:22" x14ac:dyDescent="0.25">
      <c r="O360">
        <v>7.6749999999999998</v>
      </c>
      <c r="P360">
        <v>398.9</v>
      </c>
      <c r="R360">
        <v>6.7370000000000001</v>
      </c>
      <c r="S360">
        <v>6187</v>
      </c>
      <c r="U360">
        <v>9.3309999999999995</v>
      </c>
      <c r="V360">
        <v>7098</v>
      </c>
    </row>
    <row r="361" spans="15:22" x14ac:dyDescent="0.25">
      <c r="O361">
        <v>7.6980000000000004</v>
      </c>
      <c r="P361">
        <v>3395</v>
      </c>
      <c r="R361">
        <v>6.7519999999999998</v>
      </c>
      <c r="S361">
        <v>7020</v>
      </c>
      <c r="U361">
        <v>9.3539999999999992</v>
      </c>
      <c r="V361">
        <v>93.63</v>
      </c>
    </row>
    <row r="362" spans="15:22" x14ac:dyDescent="0.25">
      <c r="O362">
        <v>7.7130000000000001</v>
      </c>
      <c r="P362">
        <v>1338</v>
      </c>
      <c r="R362">
        <v>6.76</v>
      </c>
      <c r="S362">
        <v>2180</v>
      </c>
      <c r="U362">
        <v>9.3840000000000003</v>
      </c>
      <c r="V362">
        <v>2657</v>
      </c>
    </row>
    <row r="363" spans="15:22" x14ac:dyDescent="0.25">
      <c r="O363">
        <v>7.7290000000000001</v>
      </c>
      <c r="P363">
        <v>825.4</v>
      </c>
      <c r="R363">
        <v>6.76</v>
      </c>
      <c r="S363">
        <v>815.3</v>
      </c>
      <c r="U363">
        <v>9.4220000000000006</v>
      </c>
      <c r="V363">
        <v>3701</v>
      </c>
    </row>
    <row r="364" spans="15:22" x14ac:dyDescent="0.25">
      <c r="O364">
        <v>7.7359999999999998</v>
      </c>
      <c r="P364">
        <v>1195</v>
      </c>
      <c r="R364">
        <v>6.76</v>
      </c>
      <c r="S364">
        <v>4632</v>
      </c>
      <c r="U364">
        <v>9.4529999999999994</v>
      </c>
      <c r="V364">
        <v>857.1</v>
      </c>
    </row>
    <row r="365" spans="15:22" x14ac:dyDescent="0.25">
      <c r="O365">
        <v>7.7670000000000003</v>
      </c>
      <c r="P365">
        <v>7848</v>
      </c>
      <c r="R365">
        <v>6.76</v>
      </c>
      <c r="S365">
        <v>5307</v>
      </c>
      <c r="U365">
        <v>9.4830000000000005</v>
      </c>
      <c r="V365">
        <v>1922</v>
      </c>
    </row>
    <row r="366" spans="15:22" x14ac:dyDescent="0.25">
      <c r="O366">
        <v>7.79</v>
      </c>
      <c r="P366">
        <v>200.6</v>
      </c>
      <c r="R366">
        <v>6.79</v>
      </c>
      <c r="S366">
        <v>4638</v>
      </c>
      <c r="U366">
        <v>9.5440000000000005</v>
      </c>
      <c r="V366">
        <v>9560</v>
      </c>
    </row>
    <row r="367" spans="15:22" x14ac:dyDescent="0.25">
      <c r="O367">
        <v>7.7969999999999997</v>
      </c>
      <c r="P367">
        <v>109.1</v>
      </c>
      <c r="R367">
        <v>6.79</v>
      </c>
      <c r="S367">
        <v>4742</v>
      </c>
      <c r="U367">
        <v>9.56</v>
      </c>
      <c r="V367">
        <v>1129</v>
      </c>
    </row>
    <row r="368" spans="15:22" x14ac:dyDescent="0.25">
      <c r="O368">
        <v>7.843</v>
      </c>
      <c r="P368">
        <v>1472</v>
      </c>
      <c r="R368">
        <v>6.798</v>
      </c>
      <c r="S368">
        <v>5438</v>
      </c>
      <c r="U368">
        <v>9.59</v>
      </c>
      <c r="V368">
        <v>99.9</v>
      </c>
    </row>
    <row r="369" spans="15:22" x14ac:dyDescent="0.25">
      <c r="O369">
        <v>7.843</v>
      </c>
      <c r="P369">
        <v>2892</v>
      </c>
      <c r="R369">
        <v>6.8129999999999997</v>
      </c>
      <c r="S369">
        <v>941.1</v>
      </c>
      <c r="U369">
        <v>9.6280000000000001</v>
      </c>
      <c r="V369">
        <v>2099</v>
      </c>
    </row>
    <row r="370" spans="15:22" x14ac:dyDescent="0.25">
      <c r="O370">
        <v>7.8810000000000002</v>
      </c>
      <c r="P370">
        <v>1113</v>
      </c>
      <c r="R370">
        <v>6.8209999999999997</v>
      </c>
      <c r="S370">
        <v>2064</v>
      </c>
      <c r="U370">
        <v>9.6359999999999992</v>
      </c>
      <c r="V370">
        <v>5133</v>
      </c>
    </row>
    <row r="371" spans="15:22" x14ac:dyDescent="0.25">
      <c r="O371">
        <v>7.9039999999999999</v>
      </c>
      <c r="P371">
        <v>865.9</v>
      </c>
      <c r="R371">
        <v>6.8209999999999997</v>
      </c>
      <c r="S371">
        <v>298.60000000000002</v>
      </c>
      <c r="U371">
        <v>9.6359999999999992</v>
      </c>
      <c r="V371">
        <v>2052</v>
      </c>
    </row>
    <row r="372" spans="15:22" x14ac:dyDescent="0.25">
      <c r="O372">
        <v>7.9349999999999996</v>
      </c>
      <c r="P372">
        <v>582.29999999999995</v>
      </c>
      <c r="R372">
        <v>6.8280000000000003</v>
      </c>
      <c r="S372">
        <v>5604</v>
      </c>
      <c r="U372">
        <v>9.7579999999999991</v>
      </c>
      <c r="V372">
        <v>99.67</v>
      </c>
    </row>
    <row r="373" spans="15:22" x14ac:dyDescent="0.25">
      <c r="O373">
        <v>7.9420000000000002</v>
      </c>
      <c r="P373">
        <v>709.3</v>
      </c>
      <c r="R373">
        <v>6.8280000000000003</v>
      </c>
      <c r="S373">
        <v>1363</v>
      </c>
      <c r="U373">
        <v>9.8420000000000005</v>
      </c>
      <c r="V373">
        <v>423.1</v>
      </c>
    </row>
    <row r="374" spans="15:22" x14ac:dyDescent="0.25">
      <c r="O374">
        <v>7.95</v>
      </c>
      <c r="P374">
        <v>2278</v>
      </c>
      <c r="R374">
        <v>6.8280000000000003</v>
      </c>
      <c r="S374" s="3">
        <v>12070</v>
      </c>
      <c r="U374">
        <v>9.9179999999999993</v>
      </c>
      <c r="V374" s="3">
        <v>10050</v>
      </c>
    </row>
    <row r="375" spans="15:22" x14ac:dyDescent="0.25">
      <c r="O375">
        <v>7.9880000000000004</v>
      </c>
      <c r="P375">
        <v>1875</v>
      </c>
      <c r="R375">
        <v>6.8360000000000003</v>
      </c>
      <c r="S375">
        <v>3033</v>
      </c>
      <c r="U375">
        <v>9.9640000000000004</v>
      </c>
      <c r="V375">
        <v>1601</v>
      </c>
    </row>
    <row r="376" spans="15:22" x14ac:dyDescent="0.25">
      <c r="O376">
        <v>8.0109999999999992</v>
      </c>
      <c r="P376">
        <v>1148</v>
      </c>
      <c r="R376">
        <v>6.8360000000000003</v>
      </c>
      <c r="S376">
        <v>2828</v>
      </c>
      <c r="U376">
        <v>9.9870000000000001</v>
      </c>
      <c r="V376">
        <v>2406</v>
      </c>
    </row>
    <row r="377" spans="15:22" x14ac:dyDescent="0.25">
      <c r="O377">
        <v>8.0180000000000007</v>
      </c>
      <c r="P377">
        <v>3354</v>
      </c>
      <c r="R377">
        <v>6.8440000000000003</v>
      </c>
      <c r="S377">
        <v>845.8</v>
      </c>
      <c r="U377">
        <v>9.9949999999999992</v>
      </c>
      <c r="V377">
        <v>2747</v>
      </c>
    </row>
    <row r="378" spans="15:22" x14ac:dyDescent="0.25">
      <c r="O378">
        <v>8.0410000000000004</v>
      </c>
      <c r="P378">
        <v>575.5</v>
      </c>
      <c r="R378">
        <v>6.8440000000000003</v>
      </c>
      <c r="S378">
        <v>3205</v>
      </c>
      <c r="U378">
        <v>10.07</v>
      </c>
      <c r="V378">
        <v>4077</v>
      </c>
    </row>
    <row r="379" spans="15:22" x14ac:dyDescent="0.25">
      <c r="O379">
        <v>8.0570000000000004</v>
      </c>
      <c r="P379">
        <v>1938</v>
      </c>
      <c r="R379">
        <v>6.8739999999999997</v>
      </c>
      <c r="S379" s="3">
        <v>16250</v>
      </c>
      <c r="U379">
        <v>10.08</v>
      </c>
      <c r="V379">
        <v>949.1</v>
      </c>
    </row>
    <row r="380" spans="15:22" x14ac:dyDescent="0.25">
      <c r="O380">
        <v>8.0719999999999992</v>
      </c>
      <c r="P380">
        <v>911.6</v>
      </c>
      <c r="R380">
        <v>6.8739999999999997</v>
      </c>
      <c r="S380">
        <v>3511</v>
      </c>
      <c r="U380">
        <v>10.1</v>
      </c>
      <c r="V380">
        <v>23.07</v>
      </c>
    </row>
    <row r="381" spans="15:22" x14ac:dyDescent="0.25">
      <c r="O381">
        <v>8.0869999999999997</v>
      </c>
      <c r="P381">
        <v>1536</v>
      </c>
      <c r="R381">
        <v>6.8819999999999997</v>
      </c>
      <c r="S381">
        <v>5466</v>
      </c>
      <c r="U381">
        <v>10.130000000000001</v>
      </c>
      <c r="V381">
        <v>366.2</v>
      </c>
    </row>
    <row r="382" spans="15:22" x14ac:dyDescent="0.25">
      <c r="O382">
        <v>8.1020000000000003</v>
      </c>
      <c r="P382">
        <v>2754</v>
      </c>
      <c r="R382">
        <v>6.8819999999999997</v>
      </c>
      <c r="S382" s="3">
        <v>15420</v>
      </c>
      <c r="U382">
        <v>10.14</v>
      </c>
      <c r="V382">
        <v>260.39999999999998</v>
      </c>
    </row>
    <row r="383" spans="15:22" x14ac:dyDescent="0.25">
      <c r="O383">
        <v>8.1020000000000003</v>
      </c>
      <c r="P383">
        <v>1529</v>
      </c>
      <c r="R383">
        <v>6.8819999999999997</v>
      </c>
      <c r="S383">
        <v>513.1</v>
      </c>
      <c r="U383">
        <v>10.25</v>
      </c>
      <c r="V383" s="3">
        <v>23110</v>
      </c>
    </row>
    <row r="384" spans="15:22" x14ac:dyDescent="0.25">
      <c r="O384">
        <v>8.1020000000000003</v>
      </c>
      <c r="P384">
        <v>291.5</v>
      </c>
      <c r="R384">
        <v>6.8819999999999997</v>
      </c>
      <c r="S384">
        <v>8883</v>
      </c>
      <c r="U384">
        <v>10.28</v>
      </c>
      <c r="V384">
        <v>1186</v>
      </c>
    </row>
    <row r="385" spans="15:22" x14ac:dyDescent="0.25">
      <c r="O385">
        <v>8.1329999999999991</v>
      </c>
      <c r="P385">
        <v>547.5</v>
      </c>
      <c r="R385">
        <v>6.8890000000000002</v>
      </c>
      <c r="S385">
        <v>710.8</v>
      </c>
      <c r="U385">
        <v>10.3</v>
      </c>
      <c r="V385">
        <v>1696</v>
      </c>
    </row>
    <row r="386" spans="15:22" x14ac:dyDescent="0.25">
      <c r="O386">
        <v>8.1479999999999997</v>
      </c>
      <c r="P386">
        <v>1485</v>
      </c>
      <c r="R386">
        <v>6.9119999999999999</v>
      </c>
      <c r="S386">
        <v>5680</v>
      </c>
      <c r="U386">
        <v>10.33</v>
      </c>
      <c r="V386">
        <v>131.6</v>
      </c>
    </row>
    <row r="387" spans="15:22" x14ac:dyDescent="0.25">
      <c r="O387">
        <v>8.1709999999999994</v>
      </c>
      <c r="P387">
        <v>398.1</v>
      </c>
      <c r="R387">
        <v>6.92</v>
      </c>
      <c r="S387">
        <v>1153</v>
      </c>
      <c r="U387">
        <v>10.35</v>
      </c>
      <c r="V387">
        <v>703.7</v>
      </c>
    </row>
    <row r="388" spans="15:22" x14ac:dyDescent="0.25">
      <c r="O388">
        <v>8.2089999999999996</v>
      </c>
      <c r="P388">
        <v>706.9</v>
      </c>
      <c r="R388">
        <v>6.92</v>
      </c>
      <c r="S388">
        <v>1321</v>
      </c>
      <c r="U388">
        <v>10.35</v>
      </c>
      <c r="V388">
        <v>41.68</v>
      </c>
    </row>
    <row r="389" spans="15:22" x14ac:dyDescent="0.25">
      <c r="O389">
        <v>8.2240000000000002</v>
      </c>
      <c r="P389">
        <v>1497</v>
      </c>
      <c r="R389">
        <v>6.9269999999999996</v>
      </c>
      <c r="S389">
        <v>287</v>
      </c>
      <c r="U389">
        <v>10.35</v>
      </c>
      <c r="V389">
        <v>3342</v>
      </c>
    </row>
    <row r="390" spans="15:22" x14ac:dyDescent="0.25">
      <c r="O390">
        <v>8.2240000000000002</v>
      </c>
      <c r="P390">
        <v>881.3</v>
      </c>
      <c r="R390">
        <v>6.9269999999999996</v>
      </c>
      <c r="S390">
        <v>5115</v>
      </c>
      <c r="U390">
        <v>10.46</v>
      </c>
      <c r="V390">
        <v>677.8</v>
      </c>
    </row>
    <row r="391" spans="15:22" x14ac:dyDescent="0.25">
      <c r="O391">
        <v>8.2629999999999999</v>
      </c>
      <c r="P391">
        <v>656.5</v>
      </c>
      <c r="R391">
        <v>6.9349999999999996</v>
      </c>
      <c r="S391">
        <v>3324</v>
      </c>
      <c r="U391">
        <v>10.47</v>
      </c>
      <c r="V391">
        <v>1658</v>
      </c>
    </row>
    <row r="392" spans="15:22" x14ac:dyDescent="0.25">
      <c r="O392">
        <v>8.2629999999999999</v>
      </c>
      <c r="P392">
        <v>538.6</v>
      </c>
      <c r="R392">
        <v>6.9349999999999996</v>
      </c>
      <c r="S392">
        <v>577.20000000000005</v>
      </c>
      <c r="U392">
        <v>10.48</v>
      </c>
      <c r="V392">
        <v>4429</v>
      </c>
    </row>
    <row r="393" spans="15:22" x14ac:dyDescent="0.25">
      <c r="O393">
        <v>8.27</v>
      </c>
      <c r="P393">
        <v>710.8</v>
      </c>
      <c r="R393">
        <v>6.95</v>
      </c>
      <c r="S393">
        <v>1179</v>
      </c>
      <c r="U393">
        <v>10.68</v>
      </c>
      <c r="V393">
        <v>2833</v>
      </c>
    </row>
    <row r="394" spans="15:22" x14ac:dyDescent="0.25">
      <c r="O394">
        <v>8.3079999999999998</v>
      </c>
      <c r="P394">
        <v>573.70000000000005</v>
      </c>
      <c r="R394">
        <v>6.9580000000000002</v>
      </c>
      <c r="S394">
        <v>5339</v>
      </c>
      <c r="U394">
        <v>10.7</v>
      </c>
      <c r="V394">
        <v>275.5</v>
      </c>
    </row>
    <row r="395" spans="15:22" x14ac:dyDescent="0.25">
      <c r="O395">
        <v>8.3309999999999995</v>
      </c>
      <c r="P395">
        <v>265</v>
      </c>
      <c r="R395">
        <v>6.9580000000000002</v>
      </c>
      <c r="S395">
        <v>796.4</v>
      </c>
      <c r="U395">
        <v>10.77</v>
      </c>
      <c r="V395">
        <v>2581</v>
      </c>
    </row>
    <row r="396" spans="15:22" x14ac:dyDescent="0.25">
      <c r="O396">
        <v>8.3309999999999995</v>
      </c>
      <c r="P396">
        <v>1313</v>
      </c>
      <c r="R396">
        <v>6.9660000000000002</v>
      </c>
      <c r="S396" s="3">
        <v>25480</v>
      </c>
      <c r="U396">
        <v>10.77</v>
      </c>
      <c r="V396">
        <v>1637</v>
      </c>
    </row>
    <row r="397" spans="15:22" x14ac:dyDescent="0.25">
      <c r="O397">
        <v>8.3539999999999992</v>
      </c>
      <c r="P397">
        <v>1686</v>
      </c>
      <c r="R397">
        <v>6.9729999999999999</v>
      </c>
      <c r="S397">
        <v>3923</v>
      </c>
      <c r="U397">
        <v>10.98</v>
      </c>
      <c r="V397">
        <v>65.03</v>
      </c>
    </row>
    <row r="398" spans="15:22" x14ac:dyDescent="0.25">
      <c r="O398">
        <v>8.3539999999999992</v>
      </c>
      <c r="P398">
        <v>1023</v>
      </c>
      <c r="R398">
        <v>6.9809999999999999</v>
      </c>
      <c r="S398">
        <v>761.2</v>
      </c>
      <c r="U398">
        <v>11.09</v>
      </c>
      <c r="V398">
        <v>88.71</v>
      </c>
    </row>
    <row r="399" spans="15:22" x14ac:dyDescent="0.25">
      <c r="O399">
        <v>8.3620000000000001</v>
      </c>
      <c r="P399">
        <v>1521</v>
      </c>
      <c r="R399">
        <v>6.9809999999999999</v>
      </c>
      <c r="S399">
        <v>315.5</v>
      </c>
      <c r="U399">
        <v>11.28</v>
      </c>
      <c r="V399">
        <v>2983</v>
      </c>
    </row>
    <row r="400" spans="15:22" x14ac:dyDescent="0.25">
      <c r="O400">
        <v>8.3849999999999998</v>
      </c>
      <c r="P400">
        <v>2242</v>
      </c>
      <c r="R400">
        <v>6.9889999999999999</v>
      </c>
      <c r="S400">
        <v>1171</v>
      </c>
      <c r="U400">
        <v>11.56</v>
      </c>
      <c r="V400">
        <v>2417</v>
      </c>
    </row>
    <row r="401" spans="15:22" x14ac:dyDescent="0.25">
      <c r="O401">
        <v>8.3849999999999998</v>
      </c>
      <c r="P401">
        <v>1094</v>
      </c>
      <c r="R401">
        <v>6.9960000000000004</v>
      </c>
      <c r="S401">
        <v>2670</v>
      </c>
      <c r="U401">
        <v>11.67</v>
      </c>
      <c r="V401">
        <v>779.1</v>
      </c>
    </row>
    <row r="402" spans="15:22" x14ac:dyDescent="0.25">
      <c r="O402">
        <v>8.3849999999999998</v>
      </c>
      <c r="P402">
        <v>2831</v>
      </c>
      <c r="R402">
        <v>7.0270000000000001</v>
      </c>
      <c r="S402">
        <v>1328</v>
      </c>
      <c r="U402">
        <v>11.67</v>
      </c>
      <c r="V402">
        <v>91.81</v>
      </c>
    </row>
    <row r="403" spans="15:22" x14ac:dyDescent="0.25">
      <c r="O403">
        <v>8.4079999999999995</v>
      </c>
      <c r="P403">
        <v>1017</v>
      </c>
      <c r="R403">
        <v>7.0419999999999998</v>
      </c>
      <c r="S403">
        <v>2256</v>
      </c>
      <c r="U403">
        <v>11.81</v>
      </c>
      <c r="V403">
        <v>1402</v>
      </c>
    </row>
    <row r="404" spans="15:22" x14ac:dyDescent="0.25">
      <c r="O404">
        <v>8.423</v>
      </c>
      <c r="P404">
        <v>651.5</v>
      </c>
      <c r="R404">
        <v>7.0419999999999998</v>
      </c>
      <c r="S404">
        <v>1319</v>
      </c>
      <c r="U404">
        <v>11.88</v>
      </c>
      <c r="V404">
        <v>327.3</v>
      </c>
    </row>
    <row r="405" spans="15:22" x14ac:dyDescent="0.25">
      <c r="O405">
        <v>8.4459999999999997</v>
      </c>
      <c r="P405">
        <v>72.94</v>
      </c>
      <c r="R405">
        <v>7.0570000000000004</v>
      </c>
      <c r="S405">
        <v>166.5</v>
      </c>
      <c r="U405">
        <v>11.91</v>
      </c>
      <c r="V405">
        <v>3598</v>
      </c>
    </row>
    <row r="406" spans="15:22" x14ac:dyDescent="0.25">
      <c r="O406">
        <v>8.4459999999999997</v>
      </c>
      <c r="P406">
        <v>1879</v>
      </c>
      <c r="R406">
        <v>7.0570000000000004</v>
      </c>
      <c r="S406">
        <v>691.5</v>
      </c>
      <c r="U406">
        <v>11.94</v>
      </c>
      <c r="V406">
        <v>320.2</v>
      </c>
    </row>
    <row r="407" spans="15:22" x14ac:dyDescent="0.25">
      <c r="O407">
        <v>8.4529999999999994</v>
      </c>
      <c r="P407">
        <v>1789</v>
      </c>
      <c r="R407">
        <v>7.0650000000000004</v>
      </c>
      <c r="S407">
        <v>5556</v>
      </c>
      <c r="U407">
        <v>11.95</v>
      </c>
      <c r="V407">
        <v>548.20000000000005</v>
      </c>
    </row>
    <row r="408" spans="15:22" x14ac:dyDescent="0.25">
      <c r="O408">
        <v>8.4610000000000003</v>
      </c>
      <c r="P408">
        <v>1364</v>
      </c>
      <c r="R408">
        <v>7.0650000000000004</v>
      </c>
      <c r="S408">
        <v>2922</v>
      </c>
      <c r="U408">
        <v>11.98</v>
      </c>
      <c r="V408" s="3">
        <v>13450</v>
      </c>
    </row>
    <row r="409" spans="15:22" x14ac:dyDescent="0.25">
      <c r="O409">
        <v>8.484</v>
      </c>
      <c r="P409">
        <v>1543</v>
      </c>
      <c r="R409">
        <v>7.0650000000000004</v>
      </c>
      <c r="S409">
        <v>2217</v>
      </c>
      <c r="U409">
        <v>12.08</v>
      </c>
      <c r="V409">
        <v>100.3</v>
      </c>
    </row>
    <row r="410" spans="15:22" x14ac:dyDescent="0.25">
      <c r="O410">
        <v>8.4990000000000006</v>
      </c>
      <c r="P410">
        <v>601.6</v>
      </c>
      <c r="R410">
        <v>7.0720000000000001</v>
      </c>
      <c r="S410">
        <v>3073</v>
      </c>
      <c r="U410">
        <v>12.12</v>
      </c>
      <c r="V410">
        <v>4606</v>
      </c>
    </row>
    <row r="411" spans="15:22" x14ac:dyDescent="0.25">
      <c r="O411">
        <v>8.4990000000000006</v>
      </c>
      <c r="P411">
        <v>1645</v>
      </c>
      <c r="R411">
        <v>7.0949999999999998</v>
      </c>
      <c r="S411">
        <v>754.1</v>
      </c>
      <c r="U411">
        <v>12.16</v>
      </c>
      <c r="V411">
        <v>704.9</v>
      </c>
    </row>
    <row r="412" spans="15:22" x14ac:dyDescent="0.25">
      <c r="O412">
        <v>8.5220000000000002</v>
      </c>
      <c r="P412">
        <v>1865</v>
      </c>
      <c r="R412">
        <v>7.0949999999999998</v>
      </c>
      <c r="S412">
        <v>375.8</v>
      </c>
      <c r="U412">
        <v>12.28</v>
      </c>
      <c r="V412">
        <v>4454</v>
      </c>
    </row>
    <row r="413" spans="15:22" x14ac:dyDescent="0.25">
      <c r="O413">
        <v>8.5299999999999994</v>
      </c>
      <c r="P413">
        <v>454.1</v>
      </c>
      <c r="R413">
        <v>7.1029999999999998</v>
      </c>
      <c r="S413">
        <v>6208</v>
      </c>
      <c r="U413">
        <v>12.37</v>
      </c>
      <c r="V413">
        <v>1237</v>
      </c>
    </row>
    <row r="414" spans="15:22" x14ac:dyDescent="0.25">
      <c r="O414">
        <v>8.5299999999999994</v>
      </c>
      <c r="P414">
        <v>2937</v>
      </c>
      <c r="R414">
        <v>7.1029999999999998</v>
      </c>
      <c r="S414">
        <v>697.5</v>
      </c>
      <c r="U414">
        <v>12.47</v>
      </c>
      <c r="V414">
        <v>9039</v>
      </c>
    </row>
    <row r="415" spans="15:22" x14ac:dyDescent="0.25">
      <c r="O415">
        <v>8.5299999999999994</v>
      </c>
      <c r="P415">
        <v>1034</v>
      </c>
      <c r="R415">
        <v>7.1029999999999998</v>
      </c>
      <c r="S415">
        <v>2279</v>
      </c>
      <c r="U415">
        <v>12.57</v>
      </c>
      <c r="V415">
        <v>107.4</v>
      </c>
    </row>
    <row r="416" spans="15:22" x14ac:dyDescent="0.25">
      <c r="O416">
        <v>8.5449999999999999</v>
      </c>
      <c r="P416">
        <v>8352</v>
      </c>
      <c r="R416">
        <v>7.1180000000000003</v>
      </c>
      <c r="S416">
        <v>1282</v>
      </c>
      <c r="U416">
        <v>12.57</v>
      </c>
      <c r="V416">
        <v>3342</v>
      </c>
    </row>
    <row r="417" spans="15:22" x14ac:dyDescent="0.25">
      <c r="O417">
        <v>8.5530000000000008</v>
      </c>
      <c r="P417">
        <v>752.6</v>
      </c>
      <c r="R417">
        <v>7.1260000000000003</v>
      </c>
      <c r="S417">
        <v>1041</v>
      </c>
      <c r="U417">
        <v>12.64</v>
      </c>
      <c r="V417">
        <v>182.5</v>
      </c>
    </row>
    <row r="418" spans="15:22" x14ac:dyDescent="0.25">
      <c r="O418">
        <v>8.5530000000000008</v>
      </c>
      <c r="P418">
        <v>1071</v>
      </c>
      <c r="R418">
        <v>7.141</v>
      </c>
      <c r="S418">
        <v>240.6</v>
      </c>
      <c r="U418">
        <v>12.69</v>
      </c>
      <c r="V418">
        <v>67.319999999999993</v>
      </c>
    </row>
    <row r="419" spans="15:22" x14ac:dyDescent="0.25">
      <c r="O419">
        <v>8.56</v>
      </c>
      <c r="P419">
        <v>823.8</v>
      </c>
      <c r="R419">
        <v>7.141</v>
      </c>
      <c r="S419">
        <v>393.8</v>
      </c>
      <c r="U419">
        <v>12.69</v>
      </c>
      <c r="V419">
        <v>1140</v>
      </c>
    </row>
    <row r="420" spans="15:22" x14ac:dyDescent="0.25">
      <c r="O420">
        <v>8.5909999999999993</v>
      </c>
      <c r="P420">
        <v>1011</v>
      </c>
      <c r="R420">
        <v>7.141</v>
      </c>
      <c r="S420">
        <v>2628</v>
      </c>
      <c r="U420">
        <v>12.73</v>
      </c>
      <c r="V420">
        <v>153.80000000000001</v>
      </c>
    </row>
    <row r="421" spans="15:22" x14ac:dyDescent="0.25">
      <c r="O421">
        <v>8.5909999999999993</v>
      </c>
      <c r="P421">
        <v>4177</v>
      </c>
      <c r="R421">
        <v>7.149</v>
      </c>
      <c r="S421">
        <v>308.39999999999998</v>
      </c>
      <c r="U421">
        <v>12.76</v>
      </c>
      <c r="V421">
        <v>157.80000000000001</v>
      </c>
    </row>
    <row r="422" spans="15:22" x14ac:dyDescent="0.25">
      <c r="O422">
        <v>8.6140000000000008</v>
      </c>
      <c r="P422">
        <v>906.6</v>
      </c>
      <c r="R422">
        <v>7.1559999999999997</v>
      </c>
      <c r="S422">
        <v>259.7</v>
      </c>
      <c r="U422">
        <v>12.88</v>
      </c>
      <c r="V422">
        <v>3305</v>
      </c>
    </row>
    <row r="423" spans="15:22" x14ac:dyDescent="0.25">
      <c r="O423">
        <v>8.6440000000000001</v>
      </c>
      <c r="P423">
        <v>1207</v>
      </c>
      <c r="R423">
        <v>7.1870000000000003</v>
      </c>
      <c r="S423">
        <v>383.2</v>
      </c>
      <c r="U423">
        <v>12.89</v>
      </c>
      <c r="V423">
        <v>108.4</v>
      </c>
    </row>
    <row r="424" spans="15:22" x14ac:dyDescent="0.25">
      <c r="O424">
        <v>8.6440000000000001</v>
      </c>
      <c r="P424">
        <v>1944</v>
      </c>
      <c r="R424">
        <v>7.202</v>
      </c>
      <c r="S424">
        <v>1463</v>
      </c>
      <c r="U424">
        <v>12.92</v>
      </c>
      <c r="V424">
        <v>230.7</v>
      </c>
    </row>
    <row r="425" spans="15:22" x14ac:dyDescent="0.25">
      <c r="O425">
        <v>8.6519999999999992</v>
      </c>
      <c r="P425">
        <v>5875</v>
      </c>
      <c r="R425">
        <v>7.202</v>
      </c>
      <c r="S425">
        <v>1414</v>
      </c>
      <c r="U425">
        <v>12.98</v>
      </c>
      <c r="V425">
        <v>7623</v>
      </c>
    </row>
    <row r="426" spans="15:22" x14ac:dyDescent="0.25">
      <c r="O426">
        <v>8.6590000000000007</v>
      </c>
      <c r="P426">
        <v>2855</v>
      </c>
      <c r="R426">
        <v>7.202</v>
      </c>
      <c r="S426">
        <v>221.8</v>
      </c>
      <c r="U426">
        <v>12.98</v>
      </c>
      <c r="V426">
        <v>416.6</v>
      </c>
    </row>
    <row r="427" spans="15:22" x14ac:dyDescent="0.25">
      <c r="O427">
        <v>8.69</v>
      </c>
      <c r="P427">
        <v>194.5</v>
      </c>
      <c r="R427">
        <v>7.202</v>
      </c>
      <c r="S427">
        <v>2768</v>
      </c>
      <c r="U427">
        <v>13.08</v>
      </c>
      <c r="V427">
        <v>1107</v>
      </c>
    </row>
    <row r="428" spans="15:22" x14ac:dyDescent="0.25">
      <c r="O428">
        <v>8.69</v>
      </c>
      <c r="P428">
        <v>485.5</v>
      </c>
      <c r="R428">
        <v>7.2329999999999997</v>
      </c>
      <c r="S428">
        <v>1561</v>
      </c>
      <c r="U428">
        <v>13.08</v>
      </c>
      <c r="V428">
        <v>392.1</v>
      </c>
    </row>
    <row r="429" spans="15:22" x14ac:dyDescent="0.25">
      <c r="O429">
        <v>8.6980000000000004</v>
      </c>
      <c r="P429">
        <v>97.66</v>
      </c>
      <c r="R429">
        <v>7.2329999999999997</v>
      </c>
      <c r="S429">
        <v>1200</v>
      </c>
      <c r="U429">
        <v>13.14</v>
      </c>
      <c r="V429">
        <v>7014</v>
      </c>
    </row>
    <row r="430" spans="15:22" x14ac:dyDescent="0.25">
      <c r="O430">
        <v>8.6980000000000004</v>
      </c>
      <c r="P430">
        <v>886</v>
      </c>
      <c r="R430">
        <v>7.24</v>
      </c>
      <c r="S430" s="3">
        <v>11000</v>
      </c>
      <c r="U430">
        <v>13.31</v>
      </c>
      <c r="V430">
        <v>972.5</v>
      </c>
    </row>
    <row r="431" spans="15:22" x14ac:dyDescent="0.25">
      <c r="O431">
        <v>8.7050000000000001</v>
      </c>
      <c r="P431">
        <v>1712</v>
      </c>
      <c r="R431">
        <v>7.2560000000000002</v>
      </c>
      <c r="S431">
        <v>867.5</v>
      </c>
      <c r="U431">
        <v>13.34</v>
      </c>
      <c r="V431">
        <v>340.1</v>
      </c>
    </row>
    <row r="432" spans="15:22" x14ac:dyDescent="0.25">
      <c r="O432">
        <v>8.7050000000000001</v>
      </c>
      <c r="P432">
        <v>1438</v>
      </c>
      <c r="R432">
        <v>7.2779999999999996</v>
      </c>
      <c r="S432">
        <v>212.5</v>
      </c>
      <c r="U432">
        <v>13.35</v>
      </c>
      <c r="V432">
        <v>431.5</v>
      </c>
    </row>
    <row r="433" spans="15:22" x14ac:dyDescent="0.25">
      <c r="O433">
        <v>8.7050000000000001</v>
      </c>
      <c r="P433">
        <v>526.20000000000005</v>
      </c>
      <c r="R433">
        <v>7.2859999999999996</v>
      </c>
      <c r="S433">
        <v>163.1</v>
      </c>
      <c r="U433">
        <v>13.36</v>
      </c>
      <c r="V433">
        <v>49.93</v>
      </c>
    </row>
    <row r="434" spans="15:22" x14ac:dyDescent="0.25">
      <c r="O434">
        <v>8.7129999999999992</v>
      </c>
      <c r="P434">
        <v>1224</v>
      </c>
      <c r="R434">
        <v>7.3090000000000002</v>
      </c>
      <c r="S434">
        <v>721.5</v>
      </c>
      <c r="U434">
        <v>13.37</v>
      </c>
      <c r="V434">
        <v>151.80000000000001</v>
      </c>
    </row>
    <row r="435" spans="15:22" x14ac:dyDescent="0.25">
      <c r="O435">
        <v>8.7129999999999992</v>
      </c>
      <c r="P435">
        <v>3540</v>
      </c>
      <c r="R435">
        <v>7.3239999999999998</v>
      </c>
      <c r="S435">
        <v>1065</v>
      </c>
      <c r="U435">
        <v>13.42</v>
      </c>
      <c r="V435">
        <v>61.03</v>
      </c>
    </row>
    <row r="436" spans="15:22" x14ac:dyDescent="0.25">
      <c r="O436">
        <v>8.7200000000000006</v>
      </c>
      <c r="P436">
        <v>1507</v>
      </c>
      <c r="R436">
        <v>7.3319999999999999</v>
      </c>
      <c r="S436">
        <v>3856</v>
      </c>
      <c r="U436">
        <v>13.43</v>
      </c>
      <c r="V436">
        <v>430.8</v>
      </c>
    </row>
    <row r="437" spans="15:22" x14ac:dyDescent="0.25">
      <c r="O437">
        <v>8.7279999999999998</v>
      </c>
      <c r="P437">
        <v>633.9</v>
      </c>
      <c r="R437">
        <v>7.3470000000000004</v>
      </c>
      <c r="S437">
        <v>1502</v>
      </c>
      <c r="U437">
        <v>13.45</v>
      </c>
      <c r="V437">
        <v>655.7</v>
      </c>
    </row>
    <row r="438" spans="15:22" x14ac:dyDescent="0.25">
      <c r="O438">
        <v>8.7360000000000007</v>
      </c>
      <c r="P438">
        <v>991.9</v>
      </c>
      <c r="R438">
        <v>7.3470000000000004</v>
      </c>
      <c r="S438">
        <v>2502</v>
      </c>
      <c r="U438">
        <v>13.53</v>
      </c>
      <c r="V438">
        <v>1725</v>
      </c>
    </row>
    <row r="439" spans="15:22" x14ac:dyDescent="0.25">
      <c r="O439">
        <v>8.7430000000000003</v>
      </c>
      <c r="P439">
        <v>1983</v>
      </c>
      <c r="R439">
        <v>7.3470000000000004</v>
      </c>
      <c r="S439">
        <v>323.2</v>
      </c>
      <c r="U439">
        <v>13.54</v>
      </c>
      <c r="V439">
        <v>446.2</v>
      </c>
    </row>
    <row r="440" spans="15:22" x14ac:dyDescent="0.25">
      <c r="O440">
        <v>8.7509999999999994</v>
      </c>
      <c r="P440">
        <v>2288</v>
      </c>
      <c r="R440">
        <v>7.3620000000000001</v>
      </c>
      <c r="S440">
        <v>392.2</v>
      </c>
      <c r="U440">
        <v>13.63</v>
      </c>
      <c r="V440">
        <v>1687</v>
      </c>
    </row>
    <row r="441" spans="15:22" x14ac:dyDescent="0.25">
      <c r="O441">
        <v>8.7590000000000003</v>
      </c>
      <c r="P441">
        <v>1551</v>
      </c>
      <c r="R441">
        <v>7.37</v>
      </c>
      <c r="S441">
        <v>222.4</v>
      </c>
      <c r="U441">
        <v>13.63</v>
      </c>
      <c r="V441">
        <v>1638</v>
      </c>
    </row>
    <row r="442" spans="15:22" x14ac:dyDescent="0.25">
      <c r="O442">
        <v>8.7590000000000003</v>
      </c>
      <c r="P442">
        <v>1255</v>
      </c>
      <c r="R442">
        <v>7.3780000000000001</v>
      </c>
      <c r="S442" s="3">
        <v>18620</v>
      </c>
      <c r="U442">
        <v>13.66</v>
      </c>
      <c r="V442">
        <v>1098</v>
      </c>
    </row>
    <row r="443" spans="15:22" x14ac:dyDescent="0.25">
      <c r="O443">
        <v>8.7590000000000003</v>
      </c>
      <c r="P443">
        <v>537.6</v>
      </c>
      <c r="R443">
        <v>7.3929999999999998</v>
      </c>
      <c r="S443">
        <v>461.9</v>
      </c>
      <c r="U443">
        <v>13.67</v>
      </c>
      <c r="V443">
        <v>249.8</v>
      </c>
    </row>
    <row r="444" spans="15:22" x14ac:dyDescent="0.25">
      <c r="O444">
        <v>8.7739999999999991</v>
      </c>
      <c r="P444">
        <v>615.5</v>
      </c>
      <c r="R444">
        <v>7.4009999999999998</v>
      </c>
      <c r="S444">
        <v>1676</v>
      </c>
      <c r="U444">
        <v>13.69</v>
      </c>
      <c r="V444">
        <v>304.7</v>
      </c>
    </row>
    <row r="445" spans="15:22" x14ac:dyDescent="0.25">
      <c r="O445">
        <v>8.7739999999999991</v>
      </c>
      <c r="P445">
        <v>1459</v>
      </c>
      <c r="R445">
        <v>7.4009999999999998</v>
      </c>
      <c r="S445">
        <v>703.3</v>
      </c>
      <c r="U445">
        <v>13.74</v>
      </c>
      <c r="V445">
        <v>26.33</v>
      </c>
    </row>
    <row r="446" spans="15:22" x14ac:dyDescent="0.25">
      <c r="O446">
        <v>8.7739999999999991</v>
      </c>
      <c r="P446">
        <v>630.9</v>
      </c>
      <c r="R446">
        <v>7.4009999999999998</v>
      </c>
      <c r="S446">
        <v>285.5</v>
      </c>
      <c r="U446">
        <v>13.79</v>
      </c>
      <c r="V446">
        <v>1818</v>
      </c>
    </row>
    <row r="447" spans="15:22" x14ac:dyDescent="0.25">
      <c r="O447">
        <v>8.7889999999999997</v>
      </c>
      <c r="P447">
        <v>1020</v>
      </c>
      <c r="R447">
        <v>7.423</v>
      </c>
      <c r="S447">
        <v>3923</v>
      </c>
      <c r="U447">
        <v>13.79</v>
      </c>
      <c r="V447">
        <v>9537</v>
      </c>
    </row>
    <row r="448" spans="15:22" x14ac:dyDescent="0.25">
      <c r="O448">
        <v>8.7889999999999997</v>
      </c>
      <c r="P448">
        <v>6054</v>
      </c>
      <c r="R448">
        <v>7.423</v>
      </c>
      <c r="S448">
        <v>1002</v>
      </c>
      <c r="U448">
        <v>13.84</v>
      </c>
      <c r="V448">
        <v>6738</v>
      </c>
    </row>
    <row r="449" spans="15:22" x14ac:dyDescent="0.25">
      <c r="O449">
        <v>8.8040000000000003</v>
      </c>
      <c r="P449">
        <v>712.4</v>
      </c>
      <c r="R449">
        <v>7.4390000000000001</v>
      </c>
      <c r="S449">
        <v>994.2</v>
      </c>
      <c r="U449">
        <v>13.85</v>
      </c>
      <c r="V449">
        <v>22.16</v>
      </c>
    </row>
    <row r="450" spans="15:22" x14ac:dyDescent="0.25">
      <c r="O450">
        <v>8.827</v>
      </c>
      <c r="P450">
        <v>922.9</v>
      </c>
      <c r="R450">
        <v>7.4390000000000001</v>
      </c>
      <c r="S450">
        <v>804</v>
      </c>
      <c r="U450">
        <v>13.93</v>
      </c>
      <c r="V450">
        <v>329</v>
      </c>
    </row>
    <row r="451" spans="15:22" x14ac:dyDescent="0.25">
      <c r="O451">
        <v>8.827</v>
      </c>
      <c r="P451">
        <v>238.1</v>
      </c>
      <c r="R451">
        <v>7.4459999999999997</v>
      </c>
      <c r="S451">
        <v>3184</v>
      </c>
      <c r="U451">
        <v>13.98</v>
      </c>
      <c r="V451">
        <v>37.19</v>
      </c>
    </row>
    <row r="452" spans="15:22" x14ac:dyDescent="0.25">
      <c r="O452">
        <v>8.827</v>
      </c>
      <c r="P452">
        <v>1304</v>
      </c>
      <c r="R452">
        <v>7.4690000000000003</v>
      </c>
      <c r="S452">
        <v>3812</v>
      </c>
      <c r="U452">
        <v>14.05</v>
      </c>
      <c r="V452">
        <v>3199</v>
      </c>
    </row>
    <row r="453" spans="15:22" x14ac:dyDescent="0.25">
      <c r="O453">
        <v>8.8350000000000009</v>
      </c>
      <c r="P453">
        <v>1331</v>
      </c>
      <c r="R453">
        <v>7.5</v>
      </c>
      <c r="S453">
        <v>138.9</v>
      </c>
      <c r="U453">
        <v>14.56</v>
      </c>
      <c r="V453">
        <v>1502</v>
      </c>
    </row>
    <row r="454" spans="15:22" x14ac:dyDescent="0.25">
      <c r="O454">
        <v>8.8420000000000005</v>
      </c>
      <c r="P454">
        <v>1828</v>
      </c>
      <c r="R454">
        <v>7.5149999999999997</v>
      </c>
      <c r="S454">
        <v>292.7</v>
      </c>
      <c r="U454">
        <v>14.67</v>
      </c>
      <c r="V454">
        <v>712.8</v>
      </c>
    </row>
    <row r="455" spans="15:22" x14ac:dyDescent="0.25">
      <c r="O455">
        <v>8.8420000000000005</v>
      </c>
      <c r="P455">
        <v>2337</v>
      </c>
      <c r="R455">
        <v>7.5380000000000003</v>
      </c>
      <c r="S455">
        <v>410.5</v>
      </c>
      <c r="U455">
        <v>14.82</v>
      </c>
      <c r="V455">
        <v>3076</v>
      </c>
    </row>
    <row r="456" spans="15:22" x14ac:dyDescent="0.25">
      <c r="O456">
        <v>8.8580000000000005</v>
      </c>
      <c r="P456">
        <v>4139</v>
      </c>
      <c r="R456">
        <v>7.5529999999999999</v>
      </c>
      <c r="S456">
        <v>1459</v>
      </c>
      <c r="U456">
        <v>14.88</v>
      </c>
      <c r="V456" s="3">
        <v>13310</v>
      </c>
    </row>
    <row r="457" spans="15:22" x14ac:dyDescent="0.25">
      <c r="O457">
        <v>8.8729999999999993</v>
      </c>
      <c r="P457">
        <v>1065</v>
      </c>
      <c r="R457">
        <v>7.5609999999999999</v>
      </c>
      <c r="S457">
        <v>3424</v>
      </c>
      <c r="U457">
        <v>14.88</v>
      </c>
      <c r="V457">
        <v>527.79999999999995</v>
      </c>
    </row>
    <row r="458" spans="15:22" x14ac:dyDescent="0.25">
      <c r="O458">
        <v>8.8810000000000002</v>
      </c>
      <c r="P458">
        <v>1200</v>
      </c>
      <c r="R458">
        <v>7.5609999999999999</v>
      </c>
      <c r="S458">
        <v>349.8</v>
      </c>
      <c r="U458">
        <v>15.17</v>
      </c>
      <c r="V458">
        <v>10.96</v>
      </c>
    </row>
    <row r="459" spans="15:22" x14ac:dyDescent="0.25">
      <c r="O459">
        <v>8.8879999999999999</v>
      </c>
      <c r="P459">
        <v>1437</v>
      </c>
      <c r="R459">
        <v>7.5679999999999996</v>
      </c>
      <c r="S459">
        <v>353</v>
      </c>
      <c r="U459">
        <v>15.18</v>
      </c>
      <c r="V459">
        <v>920.4</v>
      </c>
    </row>
    <row r="460" spans="15:22" x14ac:dyDescent="0.25">
      <c r="O460">
        <v>8.8879999999999999</v>
      </c>
      <c r="P460">
        <v>1811</v>
      </c>
      <c r="R460">
        <v>7.5759999999999996</v>
      </c>
      <c r="S460">
        <v>861</v>
      </c>
      <c r="U460">
        <v>15.2</v>
      </c>
      <c r="V460">
        <v>1707</v>
      </c>
    </row>
    <row r="461" spans="15:22" x14ac:dyDescent="0.25">
      <c r="O461">
        <v>8.8960000000000008</v>
      </c>
      <c r="P461">
        <v>693.4</v>
      </c>
      <c r="R461">
        <v>7.6289999999999996</v>
      </c>
      <c r="S461">
        <v>980.3</v>
      </c>
      <c r="U461">
        <v>15.21</v>
      </c>
      <c r="V461">
        <v>220.6</v>
      </c>
    </row>
    <row r="462" spans="15:22" x14ac:dyDescent="0.25">
      <c r="O462">
        <v>8.8960000000000008</v>
      </c>
      <c r="P462">
        <v>791.9</v>
      </c>
      <c r="R462">
        <v>7.6449999999999996</v>
      </c>
      <c r="S462">
        <v>3013</v>
      </c>
      <c r="U462">
        <v>15.3</v>
      </c>
      <c r="V462">
        <v>3673</v>
      </c>
    </row>
    <row r="463" spans="15:22" x14ac:dyDescent="0.25">
      <c r="O463">
        <v>8.9039999999999999</v>
      </c>
      <c r="P463">
        <v>1683</v>
      </c>
      <c r="R463">
        <v>7.6680000000000001</v>
      </c>
      <c r="S463">
        <v>124</v>
      </c>
      <c r="U463">
        <v>15.34</v>
      </c>
      <c r="V463">
        <v>3275</v>
      </c>
    </row>
    <row r="464" spans="15:22" x14ac:dyDescent="0.25">
      <c r="O464">
        <v>8.9039999999999999</v>
      </c>
      <c r="P464">
        <v>917.2</v>
      </c>
      <c r="R464">
        <v>7.6749999999999998</v>
      </c>
      <c r="S464">
        <v>1564</v>
      </c>
      <c r="U464">
        <v>15.37</v>
      </c>
      <c r="V464">
        <v>4010</v>
      </c>
    </row>
    <row r="465" spans="15:22" x14ac:dyDescent="0.25">
      <c r="O465">
        <v>8.9190000000000005</v>
      </c>
      <c r="P465">
        <v>1475</v>
      </c>
      <c r="R465">
        <v>7.6829999999999998</v>
      </c>
      <c r="S465">
        <v>2095</v>
      </c>
      <c r="U465">
        <v>15.48</v>
      </c>
      <c r="V465">
        <v>90.77</v>
      </c>
    </row>
    <row r="466" spans="15:22" x14ac:dyDescent="0.25">
      <c r="O466">
        <v>8.9260000000000002</v>
      </c>
      <c r="P466">
        <v>272.7</v>
      </c>
      <c r="R466">
        <v>7.6980000000000004</v>
      </c>
      <c r="S466">
        <v>145</v>
      </c>
      <c r="U466">
        <v>15.56</v>
      </c>
      <c r="V466" s="3">
        <v>39330</v>
      </c>
    </row>
    <row r="467" spans="15:22" x14ac:dyDescent="0.25">
      <c r="O467">
        <v>8.9420000000000002</v>
      </c>
      <c r="P467">
        <v>94.54</v>
      </c>
      <c r="R467">
        <v>7.7210000000000001</v>
      </c>
      <c r="S467">
        <v>518.79999999999995</v>
      </c>
      <c r="U467">
        <v>15.56</v>
      </c>
      <c r="V467">
        <v>1520</v>
      </c>
    </row>
    <row r="468" spans="15:22" x14ac:dyDescent="0.25">
      <c r="O468">
        <v>8.9420000000000002</v>
      </c>
      <c r="P468">
        <v>964.5</v>
      </c>
      <c r="R468">
        <v>7.7210000000000001</v>
      </c>
      <c r="S468">
        <v>123.8</v>
      </c>
      <c r="U468">
        <v>15.64</v>
      </c>
      <c r="V468">
        <v>1829</v>
      </c>
    </row>
    <row r="469" spans="15:22" x14ac:dyDescent="0.25">
      <c r="O469">
        <v>8.9489999999999998</v>
      </c>
      <c r="P469">
        <v>840.6</v>
      </c>
      <c r="R469">
        <v>7.7290000000000001</v>
      </c>
      <c r="S469">
        <v>3800</v>
      </c>
      <c r="U469">
        <v>15.69</v>
      </c>
      <c r="V469">
        <v>685.2</v>
      </c>
    </row>
    <row r="470" spans="15:22" x14ac:dyDescent="0.25">
      <c r="O470">
        <v>8.9719999999999995</v>
      </c>
      <c r="P470">
        <v>242.7</v>
      </c>
      <c r="R470">
        <v>7.7439999999999998</v>
      </c>
      <c r="S470">
        <v>8705</v>
      </c>
      <c r="U470">
        <v>15.76</v>
      </c>
      <c r="V470">
        <v>1270</v>
      </c>
    </row>
    <row r="471" spans="15:22" x14ac:dyDescent="0.25">
      <c r="O471">
        <v>8.9719999999999995</v>
      </c>
      <c r="P471">
        <v>1784</v>
      </c>
      <c r="R471">
        <v>7.7510000000000003</v>
      </c>
      <c r="S471">
        <v>871.5</v>
      </c>
      <c r="U471">
        <v>15.8</v>
      </c>
      <c r="V471">
        <v>2970</v>
      </c>
    </row>
    <row r="472" spans="15:22" x14ac:dyDescent="0.25">
      <c r="O472">
        <v>8.9719999999999995</v>
      </c>
      <c r="P472">
        <v>929.7</v>
      </c>
      <c r="R472">
        <v>7.7590000000000003</v>
      </c>
      <c r="S472">
        <v>694.8</v>
      </c>
      <c r="U472">
        <v>15.88</v>
      </c>
      <c r="V472">
        <v>959.2</v>
      </c>
    </row>
    <row r="473" spans="15:22" x14ac:dyDescent="0.25">
      <c r="O473">
        <v>8.98</v>
      </c>
      <c r="P473" s="3">
        <v>10980</v>
      </c>
      <c r="R473">
        <v>7.7670000000000003</v>
      </c>
      <c r="S473">
        <v>875.2</v>
      </c>
      <c r="U473">
        <v>15.91</v>
      </c>
      <c r="V473">
        <v>5954</v>
      </c>
    </row>
    <row r="474" spans="15:22" x14ac:dyDescent="0.25">
      <c r="O474">
        <v>8.98</v>
      </c>
      <c r="P474">
        <v>1889</v>
      </c>
      <c r="R474">
        <v>7.782</v>
      </c>
      <c r="S474">
        <v>479.8</v>
      </c>
      <c r="U474">
        <v>15.97</v>
      </c>
      <c r="V474">
        <v>8652</v>
      </c>
    </row>
    <row r="475" spans="15:22" x14ac:dyDescent="0.25">
      <c r="O475">
        <v>8.9870000000000001</v>
      </c>
      <c r="P475">
        <v>2009</v>
      </c>
      <c r="R475">
        <v>7.7969999999999997</v>
      </c>
      <c r="S475">
        <v>575.20000000000005</v>
      </c>
      <c r="U475">
        <v>15.99</v>
      </c>
      <c r="V475" s="3">
        <v>35970</v>
      </c>
    </row>
    <row r="476" spans="15:22" x14ac:dyDescent="0.25">
      <c r="O476">
        <v>9.0180000000000007</v>
      </c>
      <c r="P476">
        <v>1354</v>
      </c>
      <c r="R476">
        <v>7.8049999999999997</v>
      </c>
      <c r="S476">
        <v>472</v>
      </c>
      <c r="U476">
        <v>16.07</v>
      </c>
      <c r="V476">
        <v>4033</v>
      </c>
    </row>
    <row r="477" spans="15:22" x14ac:dyDescent="0.25">
      <c r="O477">
        <v>9.0259999999999998</v>
      </c>
      <c r="P477">
        <v>1225</v>
      </c>
      <c r="R477">
        <v>7.8129999999999997</v>
      </c>
      <c r="S477">
        <v>652.79999999999995</v>
      </c>
      <c r="U477">
        <v>16.14</v>
      </c>
      <c r="V477">
        <v>887.6</v>
      </c>
    </row>
    <row r="478" spans="15:22" x14ac:dyDescent="0.25">
      <c r="O478">
        <v>9.0329999999999995</v>
      </c>
      <c r="P478">
        <v>1016</v>
      </c>
      <c r="R478">
        <v>7.8280000000000003</v>
      </c>
      <c r="S478">
        <v>2073</v>
      </c>
      <c r="U478">
        <v>16.37</v>
      </c>
      <c r="V478">
        <v>772.7</v>
      </c>
    </row>
    <row r="479" spans="15:22" x14ac:dyDescent="0.25">
      <c r="O479">
        <v>9.0559999999999992</v>
      </c>
      <c r="P479">
        <v>35.33</v>
      </c>
      <c r="R479">
        <v>7.835</v>
      </c>
      <c r="S479">
        <v>3301</v>
      </c>
      <c r="U479">
        <v>16.43</v>
      </c>
      <c r="V479">
        <v>409.8</v>
      </c>
    </row>
    <row r="480" spans="15:22" x14ac:dyDescent="0.25">
      <c r="O480">
        <v>9.0709999999999997</v>
      </c>
      <c r="P480">
        <v>2500</v>
      </c>
      <c r="R480">
        <v>7.8659999999999997</v>
      </c>
      <c r="S480">
        <v>1104</v>
      </c>
      <c r="U480">
        <v>16.46</v>
      </c>
      <c r="V480">
        <v>73.58</v>
      </c>
    </row>
    <row r="481" spans="15:22" x14ac:dyDescent="0.25">
      <c r="O481">
        <v>9.0790000000000006</v>
      </c>
      <c r="P481">
        <v>145.19999999999999</v>
      </c>
      <c r="R481">
        <v>7.9119999999999999</v>
      </c>
      <c r="S481">
        <v>1542</v>
      </c>
      <c r="U481">
        <v>16.62</v>
      </c>
      <c r="V481">
        <v>34.090000000000003</v>
      </c>
    </row>
    <row r="482" spans="15:22" x14ac:dyDescent="0.25">
      <c r="O482">
        <v>9.0869999999999997</v>
      </c>
      <c r="P482">
        <v>700.9</v>
      </c>
      <c r="R482">
        <v>7.9189999999999996</v>
      </c>
      <c r="S482">
        <v>3639</v>
      </c>
      <c r="U482">
        <v>16.829999999999998</v>
      </c>
      <c r="V482">
        <v>426.5</v>
      </c>
    </row>
    <row r="483" spans="15:22" x14ac:dyDescent="0.25">
      <c r="O483">
        <v>9.0869999999999997</v>
      </c>
      <c r="P483">
        <v>6200</v>
      </c>
      <c r="R483">
        <v>7.9269999999999996</v>
      </c>
      <c r="S483">
        <v>727.3</v>
      </c>
      <c r="U483">
        <v>16.91</v>
      </c>
      <c r="V483">
        <v>4339</v>
      </c>
    </row>
    <row r="484" spans="15:22" x14ac:dyDescent="0.25">
      <c r="O484">
        <v>9.0939999999999994</v>
      </c>
      <c r="P484">
        <v>1725</v>
      </c>
      <c r="R484">
        <v>7.98</v>
      </c>
      <c r="S484">
        <v>776.9</v>
      </c>
      <c r="U484">
        <v>17.079999999999998</v>
      </c>
      <c r="V484">
        <v>716.2</v>
      </c>
    </row>
    <row r="485" spans="15:22" x14ac:dyDescent="0.25">
      <c r="O485">
        <v>9.1020000000000003</v>
      </c>
      <c r="P485">
        <v>993.7</v>
      </c>
      <c r="R485">
        <v>7.9880000000000004</v>
      </c>
      <c r="S485">
        <v>3877</v>
      </c>
      <c r="U485">
        <v>17.190000000000001</v>
      </c>
      <c r="V485">
        <v>1913</v>
      </c>
    </row>
    <row r="486" spans="15:22" x14ac:dyDescent="0.25">
      <c r="O486">
        <v>9.1020000000000003</v>
      </c>
      <c r="P486">
        <v>1564</v>
      </c>
      <c r="R486">
        <v>8.0030000000000001</v>
      </c>
      <c r="S486">
        <v>3163</v>
      </c>
      <c r="U486">
        <v>17.309999999999999</v>
      </c>
      <c r="V486">
        <v>3734</v>
      </c>
    </row>
    <row r="487" spans="15:22" x14ac:dyDescent="0.25">
      <c r="O487">
        <v>9.125</v>
      </c>
      <c r="P487">
        <v>391.5</v>
      </c>
      <c r="R487">
        <v>8.0340000000000007</v>
      </c>
      <c r="S487">
        <v>6611</v>
      </c>
      <c r="U487">
        <v>17.399999999999999</v>
      </c>
      <c r="V487">
        <v>856.9</v>
      </c>
    </row>
    <row r="488" spans="15:22" x14ac:dyDescent="0.25">
      <c r="O488">
        <v>9.125</v>
      </c>
      <c r="P488">
        <v>364.9</v>
      </c>
      <c r="R488">
        <v>8.0570000000000004</v>
      </c>
      <c r="S488">
        <v>639</v>
      </c>
      <c r="U488">
        <v>17.489999999999998</v>
      </c>
      <c r="V488">
        <v>3894</v>
      </c>
    </row>
    <row r="489" spans="15:22" x14ac:dyDescent="0.25">
      <c r="O489">
        <v>9.1319999999999997</v>
      </c>
      <c r="P489">
        <v>1842</v>
      </c>
      <c r="R489">
        <v>8.0950000000000006</v>
      </c>
      <c r="S489">
        <v>2375</v>
      </c>
      <c r="U489">
        <v>17.57</v>
      </c>
      <c r="V489">
        <v>343.9</v>
      </c>
    </row>
    <row r="490" spans="15:22" x14ac:dyDescent="0.25">
      <c r="O490">
        <v>9.1319999999999997</v>
      </c>
      <c r="P490">
        <v>138.19999999999999</v>
      </c>
      <c r="R490">
        <v>8.11</v>
      </c>
      <c r="S490">
        <v>284</v>
      </c>
      <c r="U490">
        <v>17.71</v>
      </c>
      <c r="V490">
        <v>251.8</v>
      </c>
    </row>
    <row r="491" spans="15:22" x14ac:dyDescent="0.25">
      <c r="O491">
        <v>9.1549999999999994</v>
      </c>
      <c r="P491">
        <v>142.9</v>
      </c>
      <c r="R491">
        <v>8.11</v>
      </c>
      <c r="S491">
        <v>710.6</v>
      </c>
      <c r="U491">
        <v>17.809999999999999</v>
      </c>
      <c r="V491">
        <v>7769</v>
      </c>
    </row>
    <row r="492" spans="15:22" x14ac:dyDescent="0.25">
      <c r="O492">
        <v>9.1709999999999994</v>
      </c>
      <c r="P492">
        <v>4580</v>
      </c>
      <c r="R492">
        <v>8.1329999999999991</v>
      </c>
      <c r="S492">
        <v>277.10000000000002</v>
      </c>
      <c r="U492">
        <v>18.079999999999998</v>
      </c>
      <c r="V492">
        <v>180</v>
      </c>
    </row>
    <row r="493" spans="15:22" x14ac:dyDescent="0.25">
      <c r="O493">
        <v>9.1709999999999994</v>
      </c>
      <c r="P493">
        <v>49.51</v>
      </c>
      <c r="R493">
        <v>8.2089999999999996</v>
      </c>
      <c r="S493">
        <v>1140</v>
      </c>
      <c r="U493">
        <v>18.23</v>
      </c>
      <c r="V493">
        <v>2822</v>
      </c>
    </row>
    <row r="494" spans="15:22" x14ac:dyDescent="0.25">
      <c r="O494">
        <v>9.1780000000000008</v>
      </c>
      <c r="P494">
        <v>592</v>
      </c>
      <c r="R494">
        <v>8.2170000000000005</v>
      </c>
      <c r="S494">
        <v>1006</v>
      </c>
      <c r="U494">
        <v>18.25</v>
      </c>
      <c r="V494">
        <v>1609</v>
      </c>
    </row>
    <row r="495" spans="15:22" x14ac:dyDescent="0.25">
      <c r="O495">
        <v>9.2089999999999996</v>
      </c>
      <c r="P495">
        <v>463.7</v>
      </c>
      <c r="R495">
        <v>8.24</v>
      </c>
      <c r="S495">
        <v>804.3</v>
      </c>
      <c r="U495">
        <v>18.3</v>
      </c>
      <c r="V495">
        <v>358.6</v>
      </c>
    </row>
    <row r="496" spans="15:22" x14ac:dyDescent="0.25">
      <c r="O496">
        <v>9.2620000000000005</v>
      </c>
      <c r="P496">
        <v>463.4</v>
      </c>
      <c r="R496">
        <v>8.3390000000000004</v>
      </c>
      <c r="S496">
        <v>683.5</v>
      </c>
      <c r="U496">
        <v>18.37</v>
      </c>
      <c r="V496">
        <v>375.8</v>
      </c>
    </row>
    <row r="497" spans="15:22" x14ac:dyDescent="0.25">
      <c r="O497">
        <v>9.2769999999999992</v>
      </c>
      <c r="P497">
        <v>2673</v>
      </c>
      <c r="R497">
        <v>8.3689999999999998</v>
      </c>
      <c r="S497">
        <v>3950</v>
      </c>
      <c r="U497">
        <v>18.55</v>
      </c>
      <c r="V497">
        <v>406.5</v>
      </c>
    </row>
    <row r="498" spans="15:22" x14ac:dyDescent="0.25">
      <c r="O498">
        <v>9.2769999999999992</v>
      </c>
      <c r="P498">
        <v>806.6</v>
      </c>
      <c r="R498">
        <v>8.3770000000000007</v>
      </c>
      <c r="S498">
        <v>419.7</v>
      </c>
      <c r="U498">
        <v>18.559999999999999</v>
      </c>
      <c r="V498" s="3">
        <v>47930</v>
      </c>
    </row>
    <row r="499" spans="15:22" x14ac:dyDescent="0.25">
      <c r="O499">
        <v>9.2929999999999993</v>
      </c>
      <c r="P499">
        <v>129.1</v>
      </c>
      <c r="R499">
        <v>8.4079999999999995</v>
      </c>
      <c r="S499">
        <v>1023</v>
      </c>
      <c r="U499">
        <v>18.600000000000001</v>
      </c>
      <c r="V499" s="3">
        <v>11840</v>
      </c>
    </row>
    <row r="500" spans="15:22" x14ac:dyDescent="0.25">
      <c r="O500">
        <v>9.2929999999999993</v>
      </c>
      <c r="P500">
        <v>927.2</v>
      </c>
      <c r="R500">
        <v>8.4380000000000006</v>
      </c>
      <c r="S500">
        <v>4086</v>
      </c>
      <c r="U500">
        <v>18.61</v>
      </c>
      <c r="V500">
        <v>8727</v>
      </c>
    </row>
    <row r="501" spans="15:22" x14ac:dyDescent="0.25">
      <c r="O501">
        <v>9.3149999999999995</v>
      </c>
      <c r="P501">
        <v>94.91</v>
      </c>
      <c r="R501">
        <v>8.4459999999999997</v>
      </c>
      <c r="S501">
        <v>4076</v>
      </c>
      <c r="U501">
        <v>18.62</v>
      </c>
      <c r="V501" s="3">
        <v>13600</v>
      </c>
    </row>
    <row r="502" spans="15:22" x14ac:dyDescent="0.25">
      <c r="O502">
        <v>9.3149999999999995</v>
      </c>
      <c r="P502">
        <v>614.4</v>
      </c>
      <c r="R502">
        <v>8.4990000000000006</v>
      </c>
      <c r="S502">
        <v>1957</v>
      </c>
      <c r="U502">
        <v>18.75</v>
      </c>
      <c r="V502">
        <v>3672</v>
      </c>
    </row>
    <row r="503" spans="15:22" x14ac:dyDescent="0.25">
      <c r="O503">
        <v>9.3230000000000004</v>
      </c>
      <c r="P503">
        <v>265.7</v>
      </c>
      <c r="R503">
        <v>8.5139999999999993</v>
      </c>
      <c r="S503">
        <v>780.2</v>
      </c>
      <c r="U503">
        <v>19</v>
      </c>
      <c r="V503">
        <v>1685</v>
      </c>
    </row>
    <row r="504" spans="15:22" x14ac:dyDescent="0.25">
      <c r="O504">
        <v>9.3460000000000001</v>
      </c>
      <c r="P504">
        <v>1327</v>
      </c>
      <c r="R504">
        <v>8.5449999999999999</v>
      </c>
      <c r="S504">
        <v>2622</v>
      </c>
      <c r="U504">
        <v>19.170000000000002</v>
      </c>
      <c r="V504">
        <v>1472</v>
      </c>
    </row>
    <row r="505" spans="15:22" x14ac:dyDescent="0.25">
      <c r="O505">
        <v>9.3610000000000007</v>
      </c>
      <c r="P505">
        <v>109.8</v>
      </c>
      <c r="R505">
        <v>8.5679999999999996</v>
      </c>
      <c r="S505">
        <v>9413</v>
      </c>
      <c r="U505">
        <v>19.39</v>
      </c>
      <c r="V505">
        <v>110.4</v>
      </c>
    </row>
    <row r="506" spans="15:22" x14ac:dyDescent="0.25">
      <c r="O506">
        <v>9.3610000000000007</v>
      </c>
      <c r="P506">
        <v>1069</v>
      </c>
      <c r="R506">
        <v>8.5679999999999996</v>
      </c>
      <c r="S506">
        <v>2432</v>
      </c>
      <c r="U506">
        <v>19.649999999999999</v>
      </c>
      <c r="V506">
        <v>3179</v>
      </c>
    </row>
    <row r="507" spans="15:22" x14ac:dyDescent="0.25">
      <c r="O507">
        <v>9.3770000000000007</v>
      </c>
      <c r="P507">
        <v>355.7</v>
      </c>
      <c r="R507">
        <v>8.5749999999999993</v>
      </c>
      <c r="S507">
        <v>4937</v>
      </c>
      <c r="U507">
        <v>19.89</v>
      </c>
      <c r="V507" s="3">
        <v>33070</v>
      </c>
    </row>
    <row r="508" spans="15:22" x14ac:dyDescent="0.25">
      <c r="O508">
        <v>9.3989999999999991</v>
      </c>
      <c r="P508">
        <v>453.6</v>
      </c>
      <c r="R508">
        <v>8.5830000000000002</v>
      </c>
      <c r="S508">
        <v>169.3</v>
      </c>
      <c r="U508">
        <v>20.079999999999998</v>
      </c>
      <c r="V508">
        <v>4190</v>
      </c>
    </row>
    <row r="509" spans="15:22" x14ac:dyDescent="0.25">
      <c r="O509">
        <v>9.407</v>
      </c>
      <c r="P509">
        <v>73.53</v>
      </c>
      <c r="R509">
        <v>8.6289999999999996</v>
      </c>
      <c r="S509">
        <v>1777</v>
      </c>
      <c r="U509">
        <v>20.12</v>
      </c>
      <c r="V509">
        <v>4087</v>
      </c>
    </row>
    <row r="510" spans="15:22" x14ac:dyDescent="0.25">
      <c r="O510">
        <v>9.407</v>
      </c>
      <c r="P510">
        <v>468.9</v>
      </c>
      <c r="R510">
        <v>8.6519999999999992</v>
      </c>
      <c r="S510">
        <v>257.3</v>
      </c>
      <c r="U510">
        <v>20.55</v>
      </c>
      <c r="V510">
        <v>817.8</v>
      </c>
    </row>
    <row r="511" spans="15:22" x14ac:dyDescent="0.25">
      <c r="O511">
        <v>9.4149999999999991</v>
      </c>
      <c r="P511">
        <v>349.3</v>
      </c>
      <c r="R511">
        <v>8.7279999999999998</v>
      </c>
      <c r="S511">
        <v>2129</v>
      </c>
      <c r="U511">
        <v>20.64</v>
      </c>
      <c r="V511">
        <v>754.2</v>
      </c>
    </row>
    <row r="512" spans="15:22" x14ac:dyDescent="0.25">
      <c r="O512">
        <v>9.43</v>
      </c>
      <c r="P512">
        <v>636.70000000000005</v>
      </c>
      <c r="R512">
        <v>8.7360000000000007</v>
      </c>
      <c r="S512">
        <v>537.20000000000005</v>
      </c>
      <c r="U512">
        <v>20.65</v>
      </c>
      <c r="V512">
        <v>1686</v>
      </c>
    </row>
    <row r="513" spans="15:22" x14ac:dyDescent="0.25">
      <c r="O513">
        <v>9.4450000000000003</v>
      </c>
      <c r="P513">
        <v>183.5</v>
      </c>
      <c r="R513">
        <v>8.7810000000000006</v>
      </c>
      <c r="S513">
        <v>3541</v>
      </c>
      <c r="U513">
        <v>20.68</v>
      </c>
      <c r="V513">
        <v>1904</v>
      </c>
    </row>
    <row r="514" spans="15:22" x14ac:dyDescent="0.25">
      <c r="O514">
        <v>9.4600000000000009</v>
      </c>
      <c r="P514">
        <v>1007</v>
      </c>
      <c r="R514">
        <v>8.8040000000000003</v>
      </c>
      <c r="S514" s="3">
        <v>12260</v>
      </c>
      <c r="U514">
        <v>20.76</v>
      </c>
      <c r="V514">
        <v>763</v>
      </c>
    </row>
    <row r="515" spans="15:22" x14ac:dyDescent="0.25">
      <c r="O515">
        <v>9.4830000000000005</v>
      </c>
      <c r="P515">
        <v>556.70000000000005</v>
      </c>
      <c r="R515">
        <v>8.8119999999999994</v>
      </c>
      <c r="S515">
        <v>6856</v>
      </c>
      <c r="U515">
        <v>20.77</v>
      </c>
      <c r="V515">
        <v>2397</v>
      </c>
    </row>
    <row r="516" spans="15:22" x14ac:dyDescent="0.25">
      <c r="O516">
        <v>9.4830000000000005</v>
      </c>
      <c r="P516">
        <v>2542</v>
      </c>
      <c r="R516">
        <v>8.8350000000000009</v>
      </c>
      <c r="S516">
        <v>1271</v>
      </c>
      <c r="U516">
        <v>20.94</v>
      </c>
      <c r="V516">
        <v>2477</v>
      </c>
    </row>
    <row r="517" spans="15:22" x14ac:dyDescent="0.25">
      <c r="O517">
        <v>9.4830000000000005</v>
      </c>
      <c r="P517">
        <v>907.3</v>
      </c>
      <c r="R517">
        <v>8.8420000000000005</v>
      </c>
      <c r="S517">
        <v>7043</v>
      </c>
      <c r="U517">
        <v>21.13</v>
      </c>
      <c r="V517">
        <v>3807</v>
      </c>
    </row>
    <row r="518" spans="15:22" x14ac:dyDescent="0.25">
      <c r="O518">
        <v>9.5060000000000002</v>
      </c>
      <c r="P518">
        <v>157.30000000000001</v>
      </c>
      <c r="R518">
        <v>8.85</v>
      </c>
      <c r="S518">
        <v>230.5</v>
      </c>
      <c r="U518">
        <v>21.91</v>
      </c>
      <c r="V518">
        <v>1486</v>
      </c>
    </row>
    <row r="519" spans="15:22" x14ac:dyDescent="0.25">
      <c r="O519">
        <v>9.5139999999999993</v>
      </c>
      <c r="P519">
        <v>378</v>
      </c>
      <c r="R519">
        <v>8.9039999999999999</v>
      </c>
      <c r="S519">
        <v>2770</v>
      </c>
      <c r="U519">
        <v>21.93</v>
      </c>
      <c r="V519">
        <v>4044</v>
      </c>
    </row>
    <row r="520" spans="15:22" x14ac:dyDescent="0.25">
      <c r="O520">
        <v>9.5210000000000008</v>
      </c>
      <c r="P520">
        <v>198</v>
      </c>
      <c r="R520">
        <v>8.98</v>
      </c>
      <c r="S520">
        <v>7889</v>
      </c>
      <c r="U520">
        <v>22.35</v>
      </c>
      <c r="V520">
        <v>1818</v>
      </c>
    </row>
    <row r="521" spans="15:22" x14ac:dyDescent="0.25">
      <c r="O521">
        <v>9.5289999999999999</v>
      </c>
      <c r="P521">
        <v>1870</v>
      </c>
      <c r="R521">
        <v>9.0180000000000007</v>
      </c>
      <c r="S521">
        <v>3194</v>
      </c>
      <c r="U521">
        <v>22.45</v>
      </c>
      <c r="V521">
        <v>594.70000000000005</v>
      </c>
    </row>
    <row r="522" spans="15:22" x14ac:dyDescent="0.25">
      <c r="O522">
        <v>9.5440000000000005</v>
      </c>
      <c r="P522">
        <v>2052</v>
      </c>
      <c r="R522">
        <v>9.0329999999999995</v>
      </c>
      <c r="S522">
        <v>1357</v>
      </c>
      <c r="U522">
        <v>22.78</v>
      </c>
      <c r="V522">
        <v>5362</v>
      </c>
    </row>
    <row r="523" spans="15:22" x14ac:dyDescent="0.25">
      <c r="O523">
        <v>9.5519999999999996</v>
      </c>
      <c r="P523">
        <v>4555</v>
      </c>
      <c r="R523">
        <v>9.048</v>
      </c>
      <c r="S523">
        <v>1511</v>
      </c>
      <c r="U523">
        <v>23.05</v>
      </c>
      <c r="V523">
        <v>410.2</v>
      </c>
    </row>
    <row r="524" spans="15:22" x14ac:dyDescent="0.25">
      <c r="O524">
        <v>9.5670000000000002</v>
      </c>
      <c r="P524">
        <v>5724</v>
      </c>
      <c r="R524">
        <v>9.0640000000000001</v>
      </c>
      <c r="S524">
        <v>2391</v>
      </c>
      <c r="U524">
        <v>23.44</v>
      </c>
      <c r="V524">
        <v>6597</v>
      </c>
    </row>
    <row r="525" spans="15:22" x14ac:dyDescent="0.25">
      <c r="O525">
        <v>9.5670000000000002</v>
      </c>
      <c r="P525">
        <v>716.8</v>
      </c>
      <c r="R525">
        <v>9.0709999999999997</v>
      </c>
      <c r="S525">
        <v>2443</v>
      </c>
      <c r="U525">
        <v>23.74</v>
      </c>
      <c r="V525">
        <v>3801</v>
      </c>
    </row>
    <row r="526" spans="15:22" x14ac:dyDescent="0.25">
      <c r="O526">
        <v>9.5830000000000002</v>
      </c>
      <c r="P526">
        <v>118.1</v>
      </c>
      <c r="R526">
        <v>9.0790000000000006</v>
      </c>
      <c r="S526">
        <v>7831</v>
      </c>
      <c r="V526" s="3"/>
    </row>
    <row r="527" spans="15:22" x14ac:dyDescent="0.25">
      <c r="O527">
        <v>9.5830000000000002</v>
      </c>
      <c r="P527">
        <v>6389</v>
      </c>
      <c r="R527">
        <v>9.0939999999999994</v>
      </c>
      <c r="S527">
        <v>284.39999999999998</v>
      </c>
    </row>
    <row r="528" spans="15:22" x14ac:dyDescent="0.25">
      <c r="O528">
        <v>9.59</v>
      </c>
      <c r="P528">
        <v>218.5</v>
      </c>
      <c r="R528">
        <v>9.1020000000000003</v>
      </c>
      <c r="S528">
        <v>3000</v>
      </c>
    </row>
    <row r="529" spans="15:22" x14ac:dyDescent="0.25">
      <c r="O529">
        <v>9.5980000000000008</v>
      </c>
      <c r="P529">
        <v>82.14</v>
      </c>
      <c r="R529">
        <v>9.1020000000000003</v>
      </c>
      <c r="S529">
        <v>6272</v>
      </c>
    </row>
    <row r="530" spans="15:22" x14ac:dyDescent="0.25">
      <c r="O530">
        <v>9.6210000000000004</v>
      </c>
      <c r="P530">
        <v>94.89</v>
      </c>
      <c r="R530">
        <v>9.14</v>
      </c>
      <c r="S530">
        <v>1001</v>
      </c>
    </row>
    <row r="531" spans="15:22" x14ac:dyDescent="0.25">
      <c r="O531">
        <v>9.6210000000000004</v>
      </c>
      <c r="P531">
        <v>3040</v>
      </c>
      <c r="R531">
        <v>9.1709999999999994</v>
      </c>
      <c r="S531">
        <v>3365</v>
      </c>
    </row>
    <row r="532" spans="15:22" x14ac:dyDescent="0.25">
      <c r="O532">
        <v>9.6210000000000004</v>
      </c>
      <c r="P532">
        <v>1670</v>
      </c>
      <c r="R532">
        <v>9.1709999999999994</v>
      </c>
      <c r="S532">
        <v>1303</v>
      </c>
    </row>
    <row r="533" spans="15:22" x14ac:dyDescent="0.25">
      <c r="O533">
        <v>9.6210000000000004</v>
      </c>
      <c r="P533">
        <v>753.7</v>
      </c>
      <c r="R533">
        <v>9.1859999999999999</v>
      </c>
      <c r="S533" s="3">
        <v>12120</v>
      </c>
    </row>
    <row r="534" spans="15:22" x14ac:dyDescent="0.25">
      <c r="O534">
        <v>9.6280000000000001</v>
      </c>
      <c r="P534">
        <v>1207</v>
      </c>
      <c r="R534">
        <v>9.1929999999999996</v>
      </c>
      <c r="S534" s="3">
        <v>39830</v>
      </c>
    </row>
    <row r="535" spans="15:22" x14ac:dyDescent="0.25">
      <c r="O535">
        <v>9.6359999999999992</v>
      </c>
      <c r="P535">
        <v>4655</v>
      </c>
      <c r="R535">
        <v>9.2089999999999996</v>
      </c>
      <c r="S535">
        <v>4992</v>
      </c>
    </row>
    <row r="536" spans="15:22" x14ac:dyDescent="0.25">
      <c r="O536">
        <v>9.6969999999999992</v>
      </c>
      <c r="P536">
        <v>133.19999999999999</v>
      </c>
      <c r="R536">
        <v>9.2390000000000008</v>
      </c>
      <c r="S536" s="3">
        <v>15910</v>
      </c>
    </row>
    <row r="537" spans="15:22" x14ac:dyDescent="0.25">
      <c r="O537">
        <v>9.7050000000000001</v>
      </c>
      <c r="P537">
        <v>147.6</v>
      </c>
      <c r="R537">
        <v>9.2390000000000008</v>
      </c>
      <c r="S537">
        <v>627.6</v>
      </c>
      <c r="V537" s="3"/>
    </row>
    <row r="538" spans="15:22" x14ac:dyDescent="0.25">
      <c r="O538">
        <v>9.7050000000000001</v>
      </c>
      <c r="P538">
        <v>901.2</v>
      </c>
      <c r="R538">
        <v>9.2469999999999999</v>
      </c>
      <c r="S538">
        <v>370.5</v>
      </c>
    </row>
    <row r="539" spans="15:22" x14ac:dyDescent="0.25">
      <c r="O539">
        <v>9.75</v>
      </c>
      <c r="P539">
        <v>3178</v>
      </c>
      <c r="R539">
        <v>9.2539999999999996</v>
      </c>
      <c r="S539">
        <v>869.9</v>
      </c>
    </row>
    <row r="540" spans="15:22" x14ac:dyDescent="0.25">
      <c r="O540">
        <v>9.766</v>
      </c>
      <c r="P540">
        <v>205.8</v>
      </c>
      <c r="R540">
        <v>9.2539999999999996</v>
      </c>
      <c r="S540">
        <v>325.39999999999998</v>
      </c>
    </row>
    <row r="541" spans="15:22" x14ac:dyDescent="0.25">
      <c r="O541">
        <v>9.766</v>
      </c>
      <c r="P541">
        <v>319.10000000000002</v>
      </c>
      <c r="R541">
        <v>9.2929999999999993</v>
      </c>
      <c r="S541">
        <v>3599</v>
      </c>
    </row>
    <row r="542" spans="15:22" x14ac:dyDescent="0.25">
      <c r="O542">
        <v>9.8040000000000003</v>
      </c>
      <c r="P542">
        <v>159.69999999999999</v>
      </c>
      <c r="R542">
        <v>9.3000000000000007</v>
      </c>
      <c r="S542">
        <v>780.2</v>
      </c>
    </row>
    <row r="543" spans="15:22" x14ac:dyDescent="0.25">
      <c r="O543">
        <v>9.827</v>
      </c>
      <c r="P543">
        <v>1274</v>
      </c>
      <c r="R543">
        <v>9.3079999999999998</v>
      </c>
      <c r="S543">
        <v>1927</v>
      </c>
    </row>
    <row r="544" spans="15:22" x14ac:dyDescent="0.25">
      <c r="O544">
        <v>9.8339999999999996</v>
      </c>
      <c r="P544">
        <v>126.4</v>
      </c>
      <c r="R544">
        <v>9.3149999999999995</v>
      </c>
      <c r="S544">
        <v>1650</v>
      </c>
    </row>
    <row r="545" spans="15:22" x14ac:dyDescent="0.25">
      <c r="O545">
        <v>9.8339999999999996</v>
      </c>
      <c r="P545">
        <v>617.29999999999995</v>
      </c>
      <c r="R545">
        <v>9.3379999999999992</v>
      </c>
      <c r="S545">
        <v>776.1</v>
      </c>
    </row>
    <row r="546" spans="15:22" x14ac:dyDescent="0.25">
      <c r="O546">
        <v>9.8420000000000005</v>
      </c>
      <c r="P546">
        <v>86.59</v>
      </c>
      <c r="R546">
        <v>9.3379999999999992</v>
      </c>
      <c r="S546">
        <v>1712</v>
      </c>
      <c r="V546" s="3"/>
    </row>
    <row r="547" spans="15:22" x14ac:dyDescent="0.25">
      <c r="O547">
        <v>9.8420000000000005</v>
      </c>
      <c r="P547">
        <v>193.5</v>
      </c>
      <c r="R547">
        <v>9.3539999999999992</v>
      </c>
      <c r="S547" s="3">
        <v>16370</v>
      </c>
    </row>
    <row r="548" spans="15:22" x14ac:dyDescent="0.25">
      <c r="O548">
        <v>9.8719999999999999</v>
      </c>
      <c r="P548">
        <v>1070</v>
      </c>
      <c r="R548">
        <v>9.407</v>
      </c>
      <c r="S548">
        <v>5989</v>
      </c>
    </row>
    <row r="549" spans="15:22" x14ac:dyDescent="0.25">
      <c r="O549">
        <v>9.9109999999999996</v>
      </c>
      <c r="P549">
        <v>1326</v>
      </c>
      <c r="R549">
        <v>9.407</v>
      </c>
      <c r="S549">
        <v>778.3</v>
      </c>
    </row>
    <row r="550" spans="15:22" x14ac:dyDescent="0.25">
      <c r="O550">
        <v>9.9329999999999998</v>
      </c>
      <c r="P550">
        <v>881.3</v>
      </c>
      <c r="R550">
        <v>9.407</v>
      </c>
      <c r="S550">
        <v>2257</v>
      </c>
    </row>
    <row r="551" spans="15:22" x14ac:dyDescent="0.25">
      <c r="O551">
        <v>9.9789999999999992</v>
      </c>
      <c r="P551">
        <v>271.7</v>
      </c>
      <c r="R551">
        <v>9.4149999999999991</v>
      </c>
      <c r="S551">
        <v>5378</v>
      </c>
      <c r="V551" s="3"/>
    </row>
    <row r="552" spans="15:22" x14ac:dyDescent="0.25">
      <c r="O552">
        <v>10.02</v>
      </c>
      <c r="P552">
        <v>1258</v>
      </c>
      <c r="R552">
        <v>9.43</v>
      </c>
      <c r="S552">
        <v>3659</v>
      </c>
    </row>
    <row r="553" spans="15:22" x14ac:dyDescent="0.25">
      <c r="O553">
        <v>10.02</v>
      </c>
      <c r="P553">
        <v>496.4</v>
      </c>
      <c r="R553">
        <v>9.4380000000000006</v>
      </c>
      <c r="S553">
        <v>4964</v>
      </c>
    </row>
    <row r="554" spans="15:22" x14ac:dyDescent="0.25">
      <c r="O554">
        <v>10.029999999999999</v>
      </c>
      <c r="P554">
        <v>605.1</v>
      </c>
      <c r="R554">
        <v>9.4380000000000006</v>
      </c>
      <c r="S554">
        <v>587.5</v>
      </c>
    </row>
    <row r="555" spans="15:22" x14ac:dyDescent="0.25">
      <c r="O555">
        <v>10.029999999999999</v>
      </c>
      <c r="P555">
        <v>394.4</v>
      </c>
      <c r="R555">
        <v>9.468</v>
      </c>
      <c r="S555">
        <v>5135</v>
      </c>
    </row>
    <row r="556" spans="15:22" x14ac:dyDescent="0.25">
      <c r="O556">
        <v>10.039999999999999</v>
      </c>
      <c r="P556">
        <v>954.7</v>
      </c>
      <c r="R556">
        <v>9.468</v>
      </c>
      <c r="S556">
        <v>3096</v>
      </c>
    </row>
    <row r="557" spans="15:22" x14ac:dyDescent="0.25">
      <c r="O557">
        <v>10.09</v>
      </c>
      <c r="P557">
        <v>2362</v>
      </c>
      <c r="R557">
        <v>9.4760000000000009</v>
      </c>
      <c r="S557">
        <v>3994</v>
      </c>
    </row>
    <row r="558" spans="15:22" x14ac:dyDescent="0.25">
      <c r="O558">
        <v>10.09</v>
      </c>
      <c r="P558">
        <v>382.5</v>
      </c>
      <c r="R558">
        <v>9.4909999999999997</v>
      </c>
      <c r="S558">
        <v>878.2</v>
      </c>
    </row>
    <row r="559" spans="15:22" x14ac:dyDescent="0.25">
      <c r="O559">
        <v>10.09</v>
      </c>
      <c r="P559">
        <v>1070</v>
      </c>
      <c r="R559">
        <v>9.5139999999999993</v>
      </c>
      <c r="S559">
        <v>319.5</v>
      </c>
    </row>
    <row r="560" spans="15:22" x14ac:dyDescent="0.25">
      <c r="O560">
        <v>10.1</v>
      </c>
      <c r="P560">
        <v>219.1</v>
      </c>
      <c r="R560">
        <v>9.5139999999999993</v>
      </c>
      <c r="S560">
        <v>1247</v>
      </c>
    </row>
    <row r="561" spans="15:22" x14ac:dyDescent="0.25">
      <c r="O561">
        <v>10.119999999999999</v>
      </c>
      <c r="P561">
        <v>135.4</v>
      </c>
      <c r="R561">
        <v>9.5210000000000008</v>
      </c>
      <c r="S561">
        <v>2225</v>
      </c>
    </row>
    <row r="562" spans="15:22" x14ac:dyDescent="0.25">
      <c r="O562">
        <v>10.130000000000001</v>
      </c>
      <c r="P562">
        <v>161.1</v>
      </c>
      <c r="R562">
        <v>9.5289999999999999</v>
      </c>
      <c r="S562">
        <v>607.5</v>
      </c>
    </row>
    <row r="563" spans="15:22" x14ac:dyDescent="0.25">
      <c r="O563">
        <v>10.15</v>
      </c>
      <c r="P563">
        <v>596.20000000000005</v>
      </c>
      <c r="R563">
        <v>9.5370000000000008</v>
      </c>
      <c r="S563">
        <v>1788</v>
      </c>
    </row>
    <row r="564" spans="15:22" x14ac:dyDescent="0.25">
      <c r="O564">
        <v>10.210000000000001</v>
      </c>
      <c r="P564">
        <v>2017</v>
      </c>
      <c r="R564">
        <v>9.5440000000000005</v>
      </c>
      <c r="S564">
        <v>539.29999999999995</v>
      </c>
    </row>
    <row r="565" spans="15:22" x14ac:dyDescent="0.25">
      <c r="O565">
        <v>10.210000000000001</v>
      </c>
      <c r="P565">
        <v>7422</v>
      </c>
      <c r="R565">
        <v>9.5519999999999996</v>
      </c>
      <c r="S565">
        <v>5558</v>
      </c>
    </row>
    <row r="566" spans="15:22" x14ac:dyDescent="0.25">
      <c r="O566">
        <v>10.210000000000001</v>
      </c>
      <c r="P566">
        <v>1141</v>
      </c>
      <c r="R566">
        <v>9.5670000000000002</v>
      </c>
      <c r="S566">
        <v>7843</v>
      </c>
    </row>
    <row r="567" spans="15:22" x14ac:dyDescent="0.25">
      <c r="O567">
        <v>10.220000000000001</v>
      </c>
      <c r="P567">
        <v>457.4</v>
      </c>
      <c r="R567">
        <v>9.59</v>
      </c>
      <c r="S567">
        <v>3371</v>
      </c>
    </row>
    <row r="568" spans="15:22" x14ac:dyDescent="0.25">
      <c r="O568">
        <v>10.26</v>
      </c>
      <c r="P568">
        <v>179.8</v>
      </c>
      <c r="R568">
        <v>9.59</v>
      </c>
      <c r="S568">
        <v>627.5</v>
      </c>
    </row>
    <row r="569" spans="15:22" x14ac:dyDescent="0.25">
      <c r="O569">
        <v>10.31</v>
      </c>
      <c r="P569">
        <v>1369</v>
      </c>
      <c r="R569">
        <v>9.5980000000000008</v>
      </c>
      <c r="S569">
        <v>6409</v>
      </c>
    </row>
    <row r="570" spans="15:22" x14ac:dyDescent="0.25">
      <c r="O570">
        <v>10.38</v>
      </c>
      <c r="P570">
        <v>366</v>
      </c>
      <c r="R570">
        <v>9.6050000000000004</v>
      </c>
      <c r="S570">
        <v>1064</v>
      </c>
      <c r="V570" s="3"/>
    </row>
    <row r="571" spans="15:22" x14ac:dyDescent="0.25">
      <c r="O571">
        <v>10.51</v>
      </c>
      <c r="P571">
        <v>257.60000000000002</v>
      </c>
      <c r="R571">
        <v>9.6129999999999995</v>
      </c>
      <c r="S571">
        <v>650.79999999999995</v>
      </c>
    </row>
    <row r="572" spans="15:22" x14ac:dyDescent="0.25">
      <c r="O572">
        <v>10.57</v>
      </c>
      <c r="P572">
        <v>9391</v>
      </c>
      <c r="R572">
        <v>9.6210000000000004</v>
      </c>
      <c r="S572">
        <v>5663</v>
      </c>
    </row>
    <row r="573" spans="15:22" x14ac:dyDescent="0.25">
      <c r="O573">
        <v>10.59</v>
      </c>
      <c r="P573">
        <v>491.6</v>
      </c>
      <c r="R573">
        <v>9.6359999999999992</v>
      </c>
      <c r="S573">
        <v>1460</v>
      </c>
    </row>
    <row r="574" spans="15:22" x14ac:dyDescent="0.25">
      <c r="O574">
        <v>10.6</v>
      </c>
      <c r="P574">
        <v>3386</v>
      </c>
      <c r="R574">
        <v>9.6440000000000001</v>
      </c>
      <c r="S574">
        <v>727.7</v>
      </c>
    </row>
    <row r="575" spans="15:22" x14ac:dyDescent="0.25">
      <c r="O575">
        <v>10.63</v>
      </c>
      <c r="P575">
        <v>2243</v>
      </c>
      <c r="R575">
        <v>9.6739999999999995</v>
      </c>
      <c r="S575">
        <v>1125</v>
      </c>
    </row>
    <row r="576" spans="15:22" x14ac:dyDescent="0.25">
      <c r="O576">
        <v>10.66</v>
      </c>
      <c r="P576">
        <v>262</v>
      </c>
      <c r="R576">
        <v>9.6820000000000004</v>
      </c>
      <c r="S576">
        <v>8775</v>
      </c>
    </row>
    <row r="577" spans="15:22" x14ac:dyDescent="0.25">
      <c r="O577">
        <v>10.71</v>
      </c>
      <c r="P577">
        <v>1139</v>
      </c>
      <c r="R577">
        <v>9.6890000000000001</v>
      </c>
      <c r="S577">
        <v>1539</v>
      </c>
    </row>
    <row r="578" spans="15:22" x14ac:dyDescent="0.25">
      <c r="O578">
        <v>10.85</v>
      </c>
      <c r="P578">
        <v>8343</v>
      </c>
      <c r="R578">
        <v>9.6969999999999992</v>
      </c>
      <c r="S578">
        <v>805.5</v>
      </c>
    </row>
    <row r="579" spans="15:22" x14ac:dyDescent="0.25">
      <c r="O579">
        <v>10.86</v>
      </c>
      <c r="P579">
        <v>53.5</v>
      </c>
      <c r="R579">
        <v>9.7200000000000006</v>
      </c>
      <c r="S579">
        <v>1444</v>
      </c>
    </row>
    <row r="580" spans="15:22" x14ac:dyDescent="0.25">
      <c r="O580">
        <v>10.89</v>
      </c>
      <c r="P580">
        <v>1333</v>
      </c>
      <c r="R580">
        <v>9.7200000000000006</v>
      </c>
      <c r="S580">
        <v>2988</v>
      </c>
      <c r="V580" s="3"/>
    </row>
    <row r="581" spans="15:22" x14ac:dyDescent="0.25">
      <c r="O581">
        <v>11.22</v>
      </c>
      <c r="P581">
        <v>280.2</v>
      </c>
      <c r="R581">
        <v>9.7200000000000006</v>
      </c>
      <c r="S581">
        <v>712.1</v>
      </c>
    </row>
    <row r="582" spans="15:22" x14ac:dyDescent="0.25">
      <c r="O582">
        <v>11.4</v>
      </c>
      <c r="P582">
        <v>303.39999999999998</v>
      </c>
      <c r="R582">
        <v>9.7349999999999994</v>
      </c>
      <c r="S582">
        <v>589</v>
      </c>
    </row>
    <row r="583" spans="15:22" x14ac:dyDescent="0.25">
      <c r="O583">
        <v>11.47</v>
      </c>
      <c r="P583">
        <v>5721</v>
      </c>
      <c r="R583">
        <v>9.766</v>
      </c>
      <c r="S583">
        <v>3014</v>
      </c>
    </row>
    <row r="584" spans="15:22" x14ac:dyDescent="0.25">
      <c r="O584">
        <v>11.5</v>
      </c>
      <c r="P584">
        <v>566.79999999999995</v>
      </c>
      <c r="R584">
        <v>9.7729999999999997</v>
      </c>
      <c r="S584">
        <v>608</v>
      </c>
    </row>
    <row r="585" spans="15:22" x14ac:dyDescent="0.25">
      <c r="O585">
        <v>11.59</v>
      </c>
      <c r="P585">
        <v>272.7</v>
      </c>
      <c r="R585">
        <v>9.7889999999999997</v>
      </c>
      <c r="S585">
        <v>4243</v>
      </c>
    </row>
    <row r="586" spans="15:22" x14ac:dyDescent="0.25">
      <c r="O586">
        <v>11.7</v>
      </c>
      <c r="P586">
        <v>650.4</v>
      </c>
      <c r="R586">
        <v>9.8040000000000003</v>
      </c>
      <c r="S586">
        <v>380.6</v>
      </c>
    </row>
    <row r="587" spans="15:22" x14ac:dyDescent="0.25">
      <c r="O587">
        <v>11.73</v>
      </c>
      <c r="P587">
        <v>3374</v>
      </c>
      <c r="R587">
        <v>9.8190000000000008</v>
      </c>
      <c r="S587">
        <v>1440</v>
      </c>
    </row>
    <row r="588" spans="15:22" x14ac:dyDescent="0.25">
      <c r="O588">
        <v>11.76</v>
      </c>
      <c r="P588">
        <v>8118</v>
      </c>
      <c r="R588">
        <v>9.827</v>
      </c>
      <c r="S588">
        <v>1351</v>
      </c>
    </row>
    <row r="589" spans="15:22" x14ac:dyDescent="0.25">
      <c r="O589">
        <v>11.82</v>
      </c>
      <c r="P589">
        <v>1164</v>
      </c>
      <c r="R589">
        <v>9.8420000000000005</v>
      </c>
      <c r="S589">
        <v>2761</v>
      </c>
    </row>
    <row r="590" spans="15:22" x14ac:dyDescent="0.25">
      <c r="O590">
        <v>11.87</v>
      </c>
      <c r="P590">
        <v>695.6</v>
      </c>
      <c r="R590">
        <v>9.85</v>
      </c>
      <c r="S590">
        <v>501.5</v>
      </c>
    </row>
    <row r="591" spans="15:22" x14ac:dyDescent="0.25">
      <c r="O591">
        <v>11.95</v>
      </c>
      <c r="P591">
        <v>71.209999999999994</v>
      </c>
      <c r="R591">
        <v>9.8719999999999999</v>
      </c>
      <c r="S591">
        <v>4647</v>
      </c>
    </row>
    <row r="592" spans="15:22" x14ac:dyDescent="0.25">
      <c r="O592">
        <v>11.96</v>
      </c>
      <c r="P592">
        <v>671.7</v>
      </c>
      <c r="R592">
        <v>9.8800000000000008</v>
      </c>
      <c r="S592">
        <v>262.8</v>
      </c>
    </row>
    <row r="593" spans="15:19" x14ac:dyDescent="0.25">
      <c r="O593">
        <v>11.99</v>
      </c>
      <c r="P593">
        <v>354.1</v>
      </c>
      <c r="R593">
        <v>9.8879999999999999</v>
      </c>
      <c r="S593">
        <v>2960</v>
      </c>
    </row>
    <row r="594" spans="15:19" x14ac:dyDescent="0.25">
      <c r="O594">
        <v>12.03</v>
      </c>
      <c r="P594">
        <v>85.49</v>
      </c>
      <c r="R594">
        <v>9.9109999999999996</v>
      </c>
      <c r="S594">
        <v>4508</v>
      </c>
    </row>
    <row r="595" spans="15:19" x14ac:dyDescent="0.25">
      <c r="O595">
        <v>12.15</v>
      </c>
      <c r="P595">
        <v>241.7</v>
      </c>
      <c r="R595">
        <v>9.9179999999999993</v>
      </c>
      <c r="S595">
        <v>1989</v>
      </c>
    </row>
    <row r="596" spans="15:19" x14ac:dyDescent="0.25">
      <c r="O596">
        <v>12.42</v>
      </c>
      <c r="P596">
        <v>51.92</v>
      </c>
      <c r="R596">
        <v>9.9329999999999998</v>
      </c>
      <c r="S596">
        <v>3444</v>
      </c>
    </row>
    <row r="597" spans="15:19" x14ac:dyDescent="0.25">
      <c r="O597">
        <v>12.5</v>
      </c>
      <c r="P597">
        <v>273.5</v>
      </c>
      <c r="R597">
        <v>9.9410000000000007</v>
      </c>
      <c r="S597">
        <v>1168</v>
      </c>
    </row>
    <row r="598" spans="15:19" x14ac:dyDescent="0.25">
      <c r="O598">
        <v>12.57</v>
      </c>
      <c r="P598">
        <v>93.64</v>
      </c>
      <c r="R598">
        <v>9.9489999999999998</v>
      </c>
      <c r="S598">
        <v>2724</v>
      </c>
    </row>
    <row r="599" spans="15:19" x14ac:dyDescent="0.25">
      <c r="O599">
        <v>12.6</v>
      </c>
      <c r="P599">
        <v>1027</v>
      </c>
      <c r="R599">
        <v>9.9559999999999995</v>
      </c>
      <c r="S599" s="3">
        <v>16670</v>
      </c>
    </row>
    <row r="600" spans="15:19" x14ac:dyDescent="0.25">
      <c r="O600">
        <v>12.72</v>
      </c>
      <c r="P600">
        <v>1572</v>
      </c>
      <c r="R600">
        <v>9.9640000000000004</v>
      </c>
      <c r="S600">
        <v>2173</v>
      </c>
    </row>
    <row r="601" spans="15:19" x14ac:dyDescent="0.25">
      <c r="O601">
        <v>12.85</v>
      </c>
      <c r="P601">
        <v>1957</v>
      </c>
      <c r="R601">
        <v>9.9870000000000001</v>
      </c>
      <c r="S601">
        <v>623</v>
      </c>
    </row>
    <row r="602" spans="15:19" x14ac:dyDescent="0.25">
      <c r="O602">
        <v>12.86</v>
      </c>
      <c r="P602">
        <v>589.79999999999995</v>
      </c>
      <c r="R602">
        <v>10</v>
      </c>
      <c r="S602">
        <v>2193</v>
      </c>
    </row>
    <row r="603" spans="15:19" x14ac:dyDescent="0.25">
      <c r="O603">
        <v>12.94</v>
      </c>
      <c r="P603">
        <v>678.9</v>
      </c>
      <c r="R603">
        <v>10.01</v>
      </c>
      <c r="S603">
        <v>5879</v>
      </c>
    </row>
    <row r="604" spans="15:19" x14ac:dyDescent="0.25">
      <c r="O604">
        <v>12.96</v>
      </c>
      <c r="P604">
        <v>130.4</v>
      </c>
      <c r="R604">
        <v>10.039999999999999</v>
      </c>
      <c r="S604">
        <v>847</v>
      </c>
    </row>
    <row r="605" spans="15:19" x14ac:dyDescent="0.25">
      <c r="O605">
        <v>12.98</v>
      </c>
      <c r="P605">
        <v>261.8</v>
      </c>
      <c r="R605">
        <v>10.039999999999999</v>
      </c>
      <c r="S605">
        <v>1411</v>
      </c>
    </row>
    <row r="606" spans="15:19" x14ac:dyDescent="0.25">
      <c r="O606">
        <v>12.99</v>
      </c>
      <c r="P606">
        <v>332.2</v>
      </c>
      <c r="R606">
        <v>10.039999999999999</v>
      </c>
      <c r="S606">
        <v>974.6</v>
      </c>
    </row>
    <row r="607" spans="15:19" x14ac:dyDescent="0.25">
      <c r="O607">
        <v>13.08</v>
      </c>
      <c r="P607">
        <v>48.86</v>
      </c>
      <c r="R607">
        <v>10.050000000000001</v>
      </c>
      <c r="S607">
        <v>293.10000000000002</v>
      </c>
    </row>
    <row r="608" spans="15:19" x14ac:dyDescent="0.25">
      <c r="O608">
        <v>13.11</v>
      </c>
      <c r="P608">
        <v>340</v>
      </c>
      <c r="R608">
        <v>10.050000000000001</v>
      </c>
      <c r="S608">
        <v>1418</v>
      </c>
    </row>
    <row r="609" spans="15:19" x14ac:dyDescent="0.25">
      <c r="O609">
        <v>13.14</v>
      </c>
      <c r="P609">
        <v>161.5</v>
      </c>
      <c r="R609">
        <v>10.06</v>
      </c>
      <c r="S609">
        <v>736.6</v>
      </c>
    </row>
    <row r="610" spans="15:19" x14ac:dyDescent="0.25">
      <c r="O610">
        <v>13.15</v>
      </c>
      <c r="P610">
        <v>239.9</v>
      </c>
      <c r="R610">
        <v>10.119999999999999</v>
      </c>
      <c r="S610">
        <v>1449</v>
      </c>
    </row>
    <row r="611" spans="15:19" x14ac:dyDescent="0.25">
      <c r="O611">
        <v>13.18</v>
      </c>
      <c r="P611">
        <v>183.8</v>
      </c>
      <c r="R611">
        <v>10.119999999999999</v>
      </c>
      <c r="S611">
        <v>325.3</v>
      </c>
    </row>
    <row r="612" spans="15:19" x14ac:dyDescent="0.25">
      <c r="O612">
        <v>13.19</v>
      </c>
      <c r="P612">
        <v>123</v>
      </c>
      <c r="R612">
        <v>10.119999999999999</v>
      </c>
      <c r="S612">
        <v>145.19999999999999</v>
      </c>
    </row>
    <row r="613" spans="15:19" x14ac:dyDescent="0.25">
      <c r="O613">
        <v>13.24</v>
      </c>
      <c r="P613">
        <v>672.6</v>
      </c>
      <c r="R613">
        <v>10.14</v>
      </c>
      <c r="S613">
        <v>4175</v>
      </c>
    </row>
    <row r="614" spans="15:19" x14ac:dyDescent="0.25">
      <c r="O614">
        <v>13.25</v>
      </c>
      <c r="P614">
        <v>57.54</v>
      </c>
      <c r="R614">
        <v>10.15</v>
      </c>
      <c r="S614">
        <v>1908</v>
      </c>
    </row>
    <row r="615" spans="15:19" x14ac:dyDescent="0.25">
      <c r="O615">
        <v>13.55</v>
      </c>
      <c r="P615">
        <v>1324</v>
      </c>
      <c r="R615">
        <v>10.15</v>
      </c>
      <c r="S615">
        <v>335.7</v>
      </c>
    </row>
    <row r="616" spans="15:19" x14ac:dyDescent="0.25">
      <c r="O616">
        <v>13.57</v>
      </c>
      <c r="P616">
        <v>138.1</v>
      </c>
      <c r="R616">
        <v>10.16</v>
      </c>
      <c r="S616">
        <v>3207</v>
      </c>
    </row>
    <row r="617" spans="15:19" x14ac:dyDescent="0.25">
      <c r="O617">
        <v>13.6</v>
      </c>
      <c r="P617">
        <v>544.6</v>
      </c>
      <c r="R617">
        <v>10.19</v>
      </c>
      <c r="S617">
        <v>3057</v>
      </c>
    </row>
    <row r="618" spans="15:19" x14ac:dyDescent="0.25">
      <c r="O618">
        <v>13.64</v>
      </c>
      <c r="P618">
        <v>167.7</v>
      </c>
      <c r="R618">
        <v>10.19</v>
      </c>
      <c r="S618">
        <v>1746</v>
      </c>
    </row>
    <row r="619" spans="15:19" x14ac:dyDescent="0.25">
      <c r="O619">
        <v>13.66</v>
      </c>
      <c r="P619">
        <v>127.1</v>
      </c>
      <c r="R619">
        <v>10.19</v>
      </c>
      <c r="S619">
        <v>1726</v>
      </c>
    </row>
    <row r="620" spans="15:19" x14ac:dyDescent="0.25">
      <c r="O620">
        <v>13.87</v>
      </c>
      <c r="P620" s="3">
        <v>55330</v>
      </c>
      <c r="R620">
        <v>10.199999999999999</v>
      </c>
      <c r="S620">
        <v>3658</v>
      </c>
    </row>
    <row r="621" spans="15:19" x14ac:dyDescent="0.25">
      <c r="O621">
        <v>13.91</v>
      </c>
      <c r="P621">
        <v>118.8</v>
      </c>
      <c r="R621">
        <v>10.210000000000001</v>
      </c>
      <c r="S621">
        <v>2322</v>
      </c>
    </row>
    <row r="622" spans="15:19" x14ac:dyDescent="0.25">
      <c r="O622">
        <v>13.92</v>
      </c>
      <c r="P622">
        <v>1298</v>
      </c>
      <c r="R622">
        <v>10.220000000000001</v>
      </c>
      <c r="S622">
        <v>800.6</v>
      </c>
    </row>
    <row r="623" spans="15:19" x14ac:dyDescent="0.25">
      <c r="O623">
        <v>13.93</v>
      </c>
      <c r="P623">
        <v>200.4</v>
      </c>
      <c r="R623">
        <v>10.25</v>
      </c>
      <c r="S623">
        <v>4662</v>
      </c>
    </row>
    <row r="624" spans="15:19" x14ac:dyDescent="0.25">
      <c r="O624">
        <v>14.09</v>
      </c>
      <c r="P624">
        <v>1671</v>
      </c>
      <c r="R624">
        <v>10.25</v>
      </c>
      <c r="S624">
        <v>148.80000000000001</v>
      </c>
    </row>
    <row r="625" spans="15:19" x14ac:dyDescent="0.25">
      <c r="O625">
        <v>14.24</v>
      </c>
      <c r="P625">
        <v>1873</v>
      </c>
      <c r="R625">
        <v>10.27</v>
      </c>
      <c r="S625">
        <v>2382</v>
      </c>
    </row>
    <row r="626" spans="15:19" x14ac:dyDescent="0.25">
      <c r="O626">
        <v>14.25</v>
      </c>
      <c r="P626">
        <v>44.56</v>
      </c>
      <c r="R626">
        <v>10.27</v>
      </c>
      <c r="S626">
        <v>4061</v>
      </c>
    </row>
    <row r="627" spans="15:19" x14ac:dyDescent="0.25">
      <c r="O627">
        <v>14.55</v>
      </c>
      <c r="P627">
        <v>145.5</v>
      </c>
      <c r="R627">
        <v>10.28</v>
      </c>
      <c r="S627">
        <v>8758</v>
      </c>
    </row>
    <row r="628" spans="15:19" x14ac:dyDescent="0.25">
      <c r="O628">
        <v>14.79</v>
      </c>
      <c r="P628" s="3">
        <v>14090</v>
      </c>
      <c r="R628">
        <v>10.31</v>
      </c>
      <c r="S628">
        <v>1376</v>
      </c>
    </row>
    <row r="629" spans="15:19" x14ac:dyDescent="0.25">
      <c r="O629">
        <v>14.81</v>
      </c>
      <c r="P629">
        <v>1091</v>
      </c>
      <c r="R629">
        <v>10.31</v>
      </c>
      <c r="S629">
        <v>633.20000000000005</v>
      </c>
    </row>
    <row r="630" spans="15:19" x14ac:dyDescent="0.25">
      <c r="O630">
        <v>14.98</v>
      </c>
      <c r="P630" s="3">
        <v>12090</v>
      </c>
      <c r="R630">
        <v>10.32</v>
      </c>
      <c r="S630">
        <v>1663</v>
      </c>
    </row>
    <row r="631" spans="15:19" x14ac:dyDescent="0.25">
      <c r="O631">
        <v>15.01</v>
      </c>
      <c r="P631">
        <v>202.9</v>
      </c>
      <c r="R631">
        <v>10.32</v>
      </c>
      <c r="S631">
        <v>2285</v>
      </c>
    </row>
    <row r="632" spans="15:19" x14ac:dyDescent="0.25">
      <c r="O632">
        <v>15.05</v>
      </c>
      <c r="P632">
        <v>8558</v>
      </c>
      <c r="R632">
        <v>10.34</v>
      </c>
      <c r="S632">
        <v>228.3</v>
      </c>
    </row>
    <row r="633" spans="15:19" x14ac:dyDescent="0.25">
      <c r="O633">
        <v>15.17</v>
      </c>
      <c r="P633">
        <v>4874</v>
      </c>
      <c r="R633">
        <v>10.35</v>
      </c>
      <c r="S633">
        <v>1973</v>
      </c>
    </row>
    <row r="634" spans="15:19" x14ac:dyDescent="0.25">
      <c r="O634">
        <v>15.23</v>
      </c>
      <c r="P634">
        <v>6190</v>
      </c>
      <c r="R634">
        <v>10.44</v>
      </c>
      <c r="S634">
        <v>130.19999999999999</v>
      </c>
    </row>
    <row r="635" spans="15:19" x14ac:dyDescent="0.25">
      <c r="O635">
        <v>15.29</v>
      </c>
      <c r="P635">
        <v>429.3</v>
      </c>
      <c r="R635">
        <v>10.48</v>
      </c>
      <c r="S635">
        <v>8363</v>
      </c>
    </row>
    <row r="636" spans="15:19" x14ac:dyDescent="0.25">
      <c r="O636">
        <v>15.49</v>
      </c>
      <c r="P636">
        <v>541</v>
      </c>
      <c r="R636">
        <v>10.48</v>
      </c>
      <c r="S636">
        <v>393.7</v>
      </c>
    </row>
    <row r="637" spans="15:19" x14ac:dyDescent="0.25">
      <c r="O637">
        <v>15.63</v>
      </c>
      <c r="P637">
        <v>742.4</v>
      </c>
      <c r="R637">
        <v>10.5</v>
      </c>
      <c r="S637">
        <v>823.5</v>
      </c>
    </row>
    <row r="638" spans="15:19" x14ac:dyDescent="0.25">
      <c r="O638">
        <v>15.75</v>
      </c>
      <c r="P638">
        <v>126.6</v>
      </c>
      <c r="R638">
        <v>10.56</v>
      </c>
      <c r="S638">
        <v>1101</v>
      </c>
    </row>
    <row r="639" spans="15:19" x14ac:dyDescent="0.25">
      <c r="O639">
        <v>16</v>
      </c>
      <c r="P639">
        <v>775.1</v>
      </c>
      <c r="R639">
        <v>10.67</v>
      </c>
      <c r="S639">
        <v>960.4</v>
      </c>
    </row>
    <row r="640" spans="15:19" x14ac:dyDescent="0.25">
      <c r="O640">
        <v>16.010000000000002</v>
      </c>
      <c r="P640">
        <v>2016</v>
      </c>
      <c r="R640">
        <v>10.69</v>
      </c>
      <c r="S640">
        <v>4344</v>
      </c>
    </row>
    <row r="641" spans="15:19" x14ac:dyDescent="0.25">
      <c r="O641">
        <v>16.100000000000001</v>
      </c>
      <c r="P641">
        <v>1023</v>
      </c>
      <c r="R641">
        <v>10.7</v>
      </c>
      <c r="S641">
        <v>1565</v>
      </c>
    </row>
    <row r="642" spans="15:19" x14ac:dyDescent="0.25">
      <c r="O642">
        <v>16.149999999999999</v>
      </c>
      <c r="P642">
        <v>139</v>
      </c>
      <c r="R642">
        <v>10.7</v>
      </c>
      <c r="S642">
        <v>561.70000000000005</v>
      </c>
    </row>
    <row r="643" spans="15:19" x14ac:dyDescent="0.25">
      <c r="O643">
        <v>16.27</v>
      </c>
      <c r="P643">
        <v>4229</v>
      </c>
      <c r="R643">
        <v>10.7</v>
      </c>
      <c r="S643">
        <v>1116</v>
      </c>
    </row>
    <row r="644" spans="15:19" x14ac:dyDescent="0.25">
      <c r="O644">
        <v>16.440000000000001</v>
      </c>
      <c r="P644">
        <v>1068</v>
      </c>
      <c r="R644">
        <v>10.71</v>
      </c>
      <c r="S644">
        <v>2147</v>
      </c>
    </row>
    <row r="645" spans="15:19" x14ac:dyDescent="0.25">
      <c r="O645">
        <v>16.47</v>
      </c>
      <c r="P645">
        <v>4257</v>
      </c>
      <c r="R645">
        <v>10.73</v>
      </c>
      <c r="S645">
        <v>1637</v>
      </c>
    </row>
    <row r="646" spans="15:19" x14ac:dyDescent="0.25">
      <c r="O646">
        <v>16.55</v>
      </c>
      <c r="P646">
        <v>403.7</v>
      </c>
      <c r="R646">
        <v>10.8</v>
      </c>
      <c r="S646">
        <v>2547</v>
      </c>
    </row>
    <row r="647" spans="15:19" x14ac:dyDescent="0.25">
      <c r="O647">
        <v>16.62</v>
      </c>
      <c r="P647">
        <v>514.20000000000005</v>
      </c>
      <c r="R647">
        <v>10.83</v>
      </c>
      <c r="S647">
        <v>1540</v>
      </c>
    </row>
    <row r="648" spans="15:19" x14ac:dyDescent="0.25">
      <c r="O648">
        <v>16.73</v>
      </c>
      <c r="P648">
        <v>453.7</v>
      </c>
      <c r="R648">
        <v>10.83</v>
      </c>
      <c r="S648">
        <v>4166</v>
      </c>
    </row>
    <row r="649" spans="15:19" x14ac:dyDescent="0.25">
      <c r="O649">
        <v>16.82</v>
      </c>
      <c r="P649">
        <v>927.5</v>
      </c>
      <c r="R649">
        <v>10.86</v>
      </c>
      <c r="S649">
        <v>418.3</v>
      </c>
    </row>
    <row r="650" spans="15:19" x14ac:dyDescent="0.25">
      <c r="O650">
        <v>16.88</v>
      </c>
      <c r="P650">
        <v>2280</v>
      </c>
      <c r="R650">
        <v>10.86</v>
      </c>
      <c r="S650">
        <v>813.6</v>
      </c>
    </row>
    <row r="651" spans="15:19" x14ac:dyDescent="0.25">
      <c r="O651">
        <v>16.920000000000002</v>
      </c>
      <c r="P651">
        <v>151.30000000000001</v>
      </c>
      <c r="R651">
        <v>10.87</v>
      </c>
      <c r="S651">
        <v>1188</v>
      </c>
    </row>
    <row r="652" spans="15:19" x14ac:dyDescent="0.25">
      <c r="O652">
        <v>16.920000000000002</v>
      </c>
      <c r="P652" s="3">
        <v>13480</v>
      </c>
      <c r="R652">
        <v>10.99</v>
      </c>
      <c r="S652">
        <v>546.79999999999995</v>
      </c>
    </row>
    <row r="653" spans="15:19" x14ac:dyDescent="0.25">
      <c r="O653">
        <v>17.09</v>
      </c>
      <c r="P653">
        <v>1151</v>
      </c>
      <c r="R653">
        <v>11.09</v>
      </c>
      <c r="S653">
        <v>451.7</v>
      </c>
    </row>
    <row r="654" spans="15:19" x14ac:dyDescent="0.25">
      <c r="O654">
        <v>17.14</v>
      </c>
      <c r="P654">
        <v>2763</v>
      </c>
      <c r="R654">
        <v>11.2</v>
      </c>
      <c r="S654">
        <v>2212</v>
      </c>
    </row>
    <row r="655" spans="15:19" x14ac:dyDescent="0.25">
      <c r="O655">
        <v>17.25</v>
      </c>
      <c r="P655">
        <v>324</v>
      </c>
      <c r="R655">
        <v>11.21</v>
      </c>
      <c r="S655">
        <v>718.7</v>
      </c>
    </row>
    <row r="656" spans="15:19" x14ac:dyDescent="0.25">
      <c r="O656">
        <v>17.34</v>
      </c>
      <c r="P656">
        <v>953.7</v>
      </c>
      <c r="R656">
        <v>11.28</v>
      </c>
      <c r="S656">
        <v>269.8</v>
      </c>
    </row>
    <row r="657" spans="15:19" x14ac:dyDescent="0.25">
      <c r="O657">
        <v>17.34</v>
      </c>
      <c r="P657">
        <v>160.1</v>
      </c>
      <c r="R657">
        <v>11.34</v>
      </c>
      <c r="S657">
        <v>392.9</v>
      </c>
    </row>
    <row r="658" spans="15:19" x14ac:dyDescent="0.25">
      <c r="O658">
        <v>17.350000000000001</v>
      </c>
      <c r="P658">
        <v>720.2</v>
      </c>
      <c r="R658">
        <v>11.36</v>
      </c>
      <c r="S658">
        <v>341.6</v>
      </c>
    </row>
    <row r="659" spans="15:19" x14ac:dyDescent="0.25">
      <c r="O659">
        <v>17.39</v>
      </c>
      <c r="P659">
        <v>496.8</v>
      </c>
      <c r="R659">
        <v>11.41</v>
      </c>
      <c r="S659" s="3">
        <v>22330</v>
      </c>
    </row>
    <row r="660" spans="15:19" x14ac:dyDescent="0.25">
      <c r="O660">
        <v>17.5</v>
      </c>
      <c r="P660">
        <v>205.4</v>
      </c>
      <c r="R660">
        <v>11.51</v>
      </c>
      <c r="S660">
        <v>2426</v>
      </c>
    </row>
    <row r="661" spans="15:19" x14ac:dyDescent="0.25">
      <c r="O661">
        <v>17.649999999999999</v>
      </c>
      <c r="P661">
        <v>8409</v>
      </c>
      <c r="R661">
        <v>11.53</v>
      </c>
      <c r="S661">
        <v>3560</v>
      </c>
    </row>
    <row r="662" spans="15:19" x14ac:dyDescent="0.25">
      <c r="O662">
        <v>17.72</v>
      </c>
      <c r="P662">
        <v>112.7</v>
      </c>
      <c r="R662">
        <v>11.6</v>
      </c>
      <c r="S662">
        <v>137.80000000000001</v>
      </c>
    </row>
    <row r="663" spans="15:19" x14ac:dyDescent="0.25">
      <c r="O663">
        <v>17.809999999999999</v>
      </c>
      <c r="P663">
        <v>682.5</v>
      </c>
      <c r="R663">
        <v>11.69</v>
      </c>
      <c r="S663">
        <v>2803</v>
      </c>
    </row>
    <row r="664" spans="15:19" x14ac:dyDescent="0.25">
      <c r="O664">
        <v>17.829999999999998</v>
      </c>
      <c r="P664">
        <v>223.1</v>
      </c>
      <c r="R664">
        <v>11.79</v>
      </c>
      <c r="S664">
        <v>363.7</v>
      </c>
    </row>
    <row r="665" spans="15:19" x14ac:dyDescent="0.25">
      <c r="O665">
        <v>17.93</v>
      </c>
      <c r="P665">
        <v>1254</v>
      </c>
      <c r="R665">
        <v>11.81</v>
      </c>
      <c r="S665">
        <v>1860</v>
      </c>
    </row>
    <row r="666" spans="15:19" x14ac:dyDescent="0.25">
      <c r="O666">
        <v>18.27</v>
      </c>
      <c r="P666">
        <v>874</v>
      </c>
      <c r="R666">
        <v>11.86</v>
      </c>
      <c r="S666">
        <v>1574</v>
      </c>
    </row>
    <row r="667" spans="15:19" x14ac:dyDescent="0.25">
      <c r="O667">
        <v>18.329999999999998</v>
      </c>
      <c r="P667">
        <v>3940</v>
      </c>
      <c r="R667">
        <v>11.9</v>
      </c>
      <c r="S667">
        <v>7275</v>
      </c>
    </row>
    <row r="668" spans="15:19" x14ac:dyDescent="0.25">
      <c r="O668">
        <v>18.55</v>
      </c>
      <c r="P668">
        <v>385.7</v>
      </c>
      <c r="R668">
        <v>11.94</v>
      </c>
      <c r="S668">
        <v>154.80000000000001</v>
      </c>
    </row>
    <row r="669" spans="15:19" x14ac:dyDescent="0.25">
      <c r="O669">
        <v>18.59</v>
      </c>
      <c r="P669">
        <v>408.5</v>
      </c>
      <c r="R669">
        <v>11.98</v>
      </c>
      <c r="S669">
        <v>1920</v>
      </c>
    </row>
    <row r="670" spans="15:19" x14ac:dyDescent="0.25">
      <c r="O670">
        <v>18.670000000000002</v>
      </c>
      <c r="P670">
        <v>4346</v>
      </c>
      <c r="R670">
        <v>12.11</v>
      </c>
      <c r="S670">
        <v>8326</v>
      </c>
    </row>
    <row r="671" spans="15:19" x14ac:dyDescent="0.25">
      <c r="O671">
        <v>18.739999999999998</v>
      </c>
      <c r="P671">
        <v>408.7</v>
      </c>
      <c r="R671">
        <v>12.19</v>
      </c>
      <c r="S671">
        <v>938</v>
      </c>
    </row>
    <row r="672" spans="15:19" x14ac:dyDescent="0.25">
      <c r="O672">
        <v>18.760000000000002</v>
      </c>
      <c r="P672">
        <v>497.6</v>
      </c>
      <c r="R672">
        <v>12.21</v>
      </c>
      <c r="S672">
        <v>5122</v>
      </c>
    </row>
    <row r="673" spans="15:19" x14ac:dyDescent="0.25">
      <c r="O673">
        <v>18.93</v>
      </c>
      <c r="P673">
        <v>1793</v>
      </c>
      <c r="R673">
        <v>12.25</v>
      </c>
      <c r="S673">
        <v>2039</v>
      </c>
    </row>
    <row r="674" spans="15:19" x14ac:dyDescent="0.25">
      <c r="O674">
        <v>19.07</v>
      </c>
      <c r="P674">
        <v>279.10000000000002</v>
      </c>
      <c r="R674">
        <v>12.36</v>
      </c>
      <c r="S674">
        <v>2739</v>
      </c>
    </row>
    <row r="675" spans="15:19" x14ac:dyDescent="0.25">
      <c r="O675">
        <v>19.73</v>
      </c>
      <c r="P675">
        <v>35.97</v>
      </c>
      <c r="R675">
        <v>12.37</v>
      </c>
      <c r="S675">
        <v>144.6</v>
      </c>
    </row>
    <row r="676" spans="15:19" x14ac:dyDescent="0.25">
      <c r="O676">
        <v>20.87</v>
      </c>
      <c r="P676">
        <v>200.1</v>
      </c>
      <c r="R676">
        <v>12.38</v>
      </c>
      <c r="S676">
        <v>752.9</v>
      </c>
    </row>
    <row r="677" spans="15:19" x14ac:dyDescent="0.25">
      <c r="O677">
        <v>20.92</v>
      </c>
      <c r="P677">
        <v>2687</v>
      </c>
      <c r="R677">
        <v>12.47</v>
      </c>
      <c r="S677">
        <v>794.1</v>
      </c>
    </row>
    <row r="678" spans="15:19" x14ac:dyDescent="0.25">
      <c r="O678">
        <v>20.97</v>
      </c>
      <c r="P678">
        <v>146.69999999999999</v>
      </c>
      <c r="R678">
        <v>12.6</v>
      </c>
      <c r="S678">
        <v>1937</v>
      </c>
    </row>
    <row r="679" spans="15:19" x14ac:dyDescent="0.25">
      <c r="O679">
        <v>21.4</v>
      </c>
      <c r="P679">
        <v>3970</v>
      </c>
      <c r="R679">
        <v>12.77</v>
      </c>
      <c r="S679">
        <v>176.7</v>
      </c>
    </row>
    <row r="680" spans="15:19" x14ac:dyDescent="0.25">
      <c r="O680">
        <v>21.97</v>
      </c>
      <c r="P680">
        <v>9339</v>
      </c>
      <c r="R680">
        <v>12.79</v>
      </c>
      <c r="S680">
        <v>2172</v>
      </c>
    </row>
    <row r="681" spans="15:19" x14ac:dyDescent="0.25">
      <c r="O681">
        <v>22.8</v>
      </c>
      <c r="P681">
        <v>274.8</v>
      </c>
      <c r="R681">
        <v>13.02</v>
      </c>
      <c r="S681">
        <v>4790</v>
      </c>
    </row>
    <row r="682" spans="15:19" x14ac:dyDescent="0.25">
      <c r="O682">
        <v>22.85</v>
      </c>
      <c r="P682">
        <v>2238</v>
      </c>
      <c r="R682">
        <v>13.24</v>
      </c>
      <c r="S682">
        <v>972.3</v>
      </c>
    </row>
    <row r="683" spans="15:19" x14ac:dyDescent="0.25">
      <c r="O683">
        <v>22.99</v>
      </c>
      <c r="P683">
        <v>4503</v>
      </c>
      <c r="R683">
        <v>13.25</v>
      </c>
      <c r="S683">
        <v>698</v>
      </c>
    </row>
    <row r="684" spans="15:19" x14ac:dyDescent="0.25">
      <c r="O684">
        <v>23.38</v>
      </c>
      <c r="P684">
        <v>115.5</v>
      </c>
      <c r="R684">
        <v>13.38</v>
      </c>
      <c r="S684">
        <v>2750</v>
      </c>
    </row>
    <row r="685" spans="15:19" x14ac:dyDescent="0.25">
      <c r="O685">
        <v>24.41</v>
      </c>
      <c r="P685">
        <v>403.4</v>
      </c>
      <c r="R685">
        <v>13.41</v>
      </c>
      <c r="S685">
        <v>491.9</v>
      </c>
    </row>
    <row r="686" spans="15:19" x14ac:dyDescent="0.25">
      <c r="O686">
        <v>24.74</v>
      </c>
      <c r="P686">
        <v>427.2</v>
      </c>
      <c r="R686">
        <v>13.42</v>
      </c>
      <c r="S686">
        <v>413</v>
      </c>
    </row>
    <row r="687" spans="15:19" x14ac:dyDescent="0.25">
      <c r="O687">
        <v>25.02</v>
      </c>
      <c r="P687">
        <v>198</v>
      </c>
      <c r="R687">
        <v>13.62</v>
      </c>
      <c r="S687">
        <v>760.7</v>
      </c>
    </row>
    <row r="688" spans="15:19" x14ac:dyDescent="0.25">
      <c r="O688">
        <v>25.03</v>
      </c>
      <c r="P688">
        <v>547.4</v>
      </c>
      <c r="R688">
        <v>13.67</v>
      </c>
      <c r="S688">
        <v>161</v>
      </c>
    </row>
    <row r="689" spans="15:19" x14ac:dyDescent="0.25">
      <c r="O689">
        <v>25.1</v>
      </c>
      <c r="P689">
        <v>266.89999999999998</v>
      </c>
      <c r="R689">
        <v>13.68</v>
      </c>
      <c r="S689">
        <v>3034</v>
      </c>
    </row>
    <row r="690" spans="15:19" x14ac:dyDescent="0.25">
      <c r="O690">
        <v>25.55</v>
      </c>
      <c r="P690">
        <v>82.68</v>
      </c>
      <c r="R690">
        <v>13.69</v>
      </c>
      <c r="S690">
        <v>3940</v>
      </c>
    </row>
    <row r="691" spans="15:19" x14ac:dyDescent="0.25">
      <c r="O691">
        <v>25.6</v>
      </c>
      <c r="P691">
        <v>147.80000000000001</v>
      </c>
      <c r="R691">
        <v>13.71</v>
      </c>
      <c r="S691">
        <v>5884</v>
      </c>
    </row>
    <row r="692" spans="15:19" x14ac:dyDescent="0.25">
      <c r="O692">
        <v>25.8</v>
      </c>
      <c r="P692">
        <v>1510</v>
      </c>
      <c r="R692">
        <v>13.82</v>
      </c>
      <c r="S692">
        <v>1215</v>
      </c>
    </row>
    <row r="693" spans="15:19" x14ac:dyDescent="0.25">
      <c r="O693">
        <v>25.96</v>
      </c>
      <c r="P693">
        <v>147</v>
      </c>
      <c r="R693">
        <v>13.9</v>
      </c>
      <c r="S693">
        <v>866.9</v>
      </c>
    </row>
    <row r="694" spans="15:19" x14ac:dyDescent="0.25">
      <c r="O694">
        <v>25.99</v>
      </c>
      <c r="P694">
        <v>251.4</v>
      </c>
      <c r="R694">
        <v>13.91</v>
      </c>
      <c r="S694">
        <v>2133</v>
      </c>
    </row>
    <row r="695" spans="15:19" x14ac:dyDescent="0.25">
      <c r="O695">
        <v>26</v>
      </c>
      <c r="P695">
        <v>43.71</v>
      </c>
      <c r="R695">
        <v>13.92</v>
      </c>
      <c r="S695" s="3">
        <v>10350</v>
      </c>
    </row>
    <row r="696" spans="15:19" x14ac:dyDescent="0.25">
      <c r="O696">
        <v>26.04</v>
      </c>
      <c r="P696">
        <v>156.30000000000001</v>
      </c>
      <c r="R696">
        <v>14.1</v>
      </c>
      <c r="S696">
        <v>1299</v>
      </c>
    </row>
    <row r="697" spans="15:19" x14ac:dyDescent="0.25">
      <c r="O697">
        <v>26.1</v>
      </c>
      <c r="P697">
        <v>246.5</v>
      </c>
      <c r="R697">
        <v>14.11</v>
      </c>
      <c r="S697">
        <v>466.5</v>
      </c>
    </row>
    <row r="698" spans="15:19" x14ac:dyDescent="0.25">
      <c r="O698">
        <v>26.21</v>
      </c>
      <c r="P698">
        <v>1693</v>
      </c>
      <c r="R698">
        <v>14.16</v>
      </c>
      <c r="S698">
        <v>2003</v>
      </c>
    </row>
    <row r="699" spans="15:19" x14ac:dyDescent="0.25">
      <c r="O699">
        <v>26.21</v>
      </c>
      <c r="P699">
        <v>59.12</v>
      </c>
      <c r="R699">
        <v>14.2</v>
      </c>
      <c r="S699">
        <v>1634</v>
      </c>
    </row>
    <row r="700" spans="15:19" x14ac:dyDescent="0.25">
      <c r="O700">
        <v>26.22</v>
      </c>
      <c r="P700">
        <v>206.7</v>
      </c>
      <c r="R700">
        <v>14.2</v>
      </c>
      <c r="S700">
        <v>1664</v>
      </c>
    </row>
    <row r="701" spans="15:19" x14ac:dyDescent="0.25">
      <c r="O701">
        <v>26.25</v>
      </c>
      <c r="P701">
        <v>150.6</v>
      </c>
      <c r="R701">
        <v>14.24</v>
      </c>
      <c r="S701">
        <v>4038</v>
      </c>
    </row>
    <row r="702" spans="15:19" x14ac:dyDescent="0.25">
      <c r="O702">
        <v>26.28</v>
      </c>
      <c r="P702">
        <v>166.7</v>
      </c>
      <c r="R702">
        <v>14.25</v>
      </c>
      <c r="S702">
        <v>628.4</v>
      </c>
    </row>
    <row r="703" spans="15:19" x14ac:dyDescent="0.25">
      <c r="O703">
        <v>26.31</v>
      </c>
      <c r="P703">
        <v>88.71</v>
      </c>
      <c r="R703">
        <v>14.27</v>
      </c>
      <c r="S703">
        <v>5623</v>
      </c>
    </row>
    <row r="704" spans="15:19" x14ac:dyDescent="0.25">
      <c r="O704">
        <v>26.33</v>
      </c>
      <c r="P704">
        <v>260.7</v>
      </c>
      <c r="R704">
        <v>14.29</v>
      </c>
      <c r="S704">
        <v>5114</v>
      </c>
    </row>
    <row r="705" spans="15:19" x14ac:dyDescent="0.25">
      <c r="O705">
        <v>26.47</v>
      </c>
      <c r="P705">
        <v>316.60000000000002</v>
      </c>
      <c r="R705">
        <v>14.3</v>
      </c>
      <c r="S705">
        <v>2206</v>
      </c>
    </row>
    <row r="706" spans="15:19" x14ac:dyDescent="0.25">
      <c r="O706">
        <v>26.47</v>
      </c>
      <c r="P706">
        <v>237.4</v>
      </c>
      <c r="R706">
        <v>14.31</v>
      </c>
      <c r="S706">
        <v>1653</v>
      </c>
    </row>
    <row r="707" spans="15:19" x14ac:dyDescent="0.25">
      <c r="O707">
        <v>26.72</v>
      </c>
      <c r="P707">
        <v>99.67</v>
      </c>
      <c r="R707">
        <v>14.31</v>
      </c>
      <c r="S707">
        <v>552.1</v>
      </c>
    </row>
    <row r="708" spans="15:19" x14ac:dyDescent="0.25">
      <c r="O708">
        <v>26.78</v>
      </c>
      <c r="P708">
        <v>3000</v>
      </c>
      <c r="R708">
        <v>14.32</v>
      </c>
      <c r="S708">
        <v>1489</v>
      </c>
    </row>
    <row r="709" spans="15:19" x14ac:dyDescent="0.25">
      <c r="O709">
        <v>26.81</v>
      </c>
      <c r="P709">
        <v>217.2</v>
      </c>
      <c r="R709">
        <v>14.38</v>
      </c>
      <c r="S709">
        <v>800.8</v>
      </c>
    </row>
    <row r="710" spans="15:19" x14ac:dyDescent="0.25">
      <c r="O710">
        <v>26.85</v>
      </c>
      <c r="P710">
        <v>6683</v>
      </c>
      <c r="R710">
        <v>14.39</v>
      </c>
      <c r="S710">
        <v>5700</v>
      </c>
    </row>
    <row r="711" spans="15:19" x14ac:dyDescent="0.25">
      <c r="O711">
        <v>26.98</v>
      </c>
      <c r="P711">
        <v>360.6</v>
      </c>
      <c r="R711">
        <v>14.39</v>
      </c>
      <c r="S711">
        <v>4672</v>
      </c>
    </row>
    <row r="712" spans="15:19" x14ac:dyDescent="0.25">
      <c r="O712">
        <v>27.11</v>
      </c>
      <c r="P712">
        <v>319.39999999999998</v>
      </c>
      <c r="R712">
        <v>14.4</v>
      </c>
      <c r="S712">
        <v>1434</v>
      </c>
    </row>
    <row r="713" spans="15:19" x14ac:dyDescent="0.25">
      <c r="O713">
        <v>27.17</v>
      </c>
      <c r="P713">
        <v>1178</v>
      </c>
      <c r="R713">
        <v>14.4</v>
      </c>
      <c r="S713">
        <v>8149</v>
      </c>
    </row>
    <row r="714" spans="15:19" x14ac:dyDescent="0.25">
      <c r="O714">
        <v>28.09</v>
      </c>
      <c r="P714">
        <v>172.6</v>
      </c>
      <c r="R714">
        <v>14.4</v>
      </c>
      <c r="S714">
        <v>3132</v>
      </c>
    </row>
    <row r="715" spans="15:19" x14ac:dyDescent="0.25">
      <c r="O715">
        <v>28.16</v>
      </c>
      <c r="P715">
        <v>129.19999999999999</v>
      </c>
      <c r="R715">
        <v>14.4</v>
      </c>
      <c r="S715">
        <v>2714</v>
      </c>
    </row>
    <row r="716" spans="15:19" x14ac:dyDescent="0.25">
      <c r="O716">
        <v>28.31</v>
      </c>
      <c r="P716">
        <v>169.1</v>
      </c>
      <c r="R716">
        <v>14.42</v>
      </c>
      <c r="S716">
        <v>899.2</v>
      </c>
    </row>
    <row r="717" spans="15:19" x14ac:dyDescent="0.25">
      <c r="O717">
        <v>28.35</v>
      </c>
      <c r="P717">
        <v>265.89999999999998</v>
      </c>
      <c r="R717">
        <v>14.42</v>
      </c>
      <c r="S717">
        <v>1206</v>
      </c>
    </row>
    <row r="718" spans="15:19" x14ac:dyDescent="0.25">
      <c r="O718">
        <v>28.48</v>
      </c>
      <c r="P718">
        <v>192.9</v>
      </c>
      <c r="R718">
        <v>14.42</v>
      </c>
      <c r="S718">
        <v>1979</v>
      </c>
    </row>
    <row r="719" spans="15:19" x14ac:dyDescent="0.25">
      <c r="O719">
        <v>28.64</v>
      </c>
      <c r="P719">
        <v>496.3</v>
      </c>
      <c r="R719">
        <v>14.42</v>
      </c>
      <c r="S719">
        <v>757.4</v>
      </c>
    </row>
    <row r="720" spans="15:19" x14ac:dyDescent="0.25">
      <c r="O720">
        <v>28.97</v>
      </c>
      <c r="P720">
        <v>225.8</v>
      </c>
      <c r="R720">
        <v>14.43</v>
      </c>
      <c r="S720">
        <v>1772</v>
      </c>
    </row>
    <row r="721" spans="15:19" x14ac:dyDescent="0.25">
      <c r="O721">
        <v>29.01</v>
      </c>
      <c r="P721">
        <v>352.4</v>
      </c>
      <c r="R721">
        <v>14.43</v>
      </c>
      <c r="S721">
        <v>5740</v>
      </c>
    </row>
    <row r="722" spans="15:19" x14ac:dyDescent="0.25">
      <c r="O722">
        <v>29.05</v>
      </c>
      <c r="P722">
        <v>460.1</v>
      </c>
      <c r="R722">
        <v>14.44</v>
      </c>
      <c r="S722">
        <v>2167</v>
      </c>
    </row>
    <row r="723" spans="15:19" x14ac:dyDescent="0.25">
      <c r="O723">
        <v>29.15</v>
      </c>
      <c r="P723">
        <v>294.8</v>
      </c>
      <c r="R723">
        <v>14.44</v>
      </c>
      <c r="S723">
        <v>1721</v>
      </c>
    </row>
    <row r="724" spans="15:19" x14ac:dyDescent="0.25">
      <c r="O724">
        <v>29.17</v>
      </c>
      <c r="P724">
        <v>155.4</v>
      </c>
      <c r="R724">
        <v>14.44</v>
      </c>
      <c r="S724">
        <v>1580</v>
      </c>
    </row>
    <row r="725" spans="15:19" x14ac:dyDescent="0.25">
      <c r="O725">
        <v>29.21</v>
      </c>
      <c r="P725">
        <v>66.400000000000006</v>
      </c>
      <c r="R725">
        <v>14.46</v>
      </c>
      <c r="S725">
        <v>3786</v>
      </c>
    </row>
    <row r="726" spans="15:19" x14ac:dyDescent="0.25">
      <c r="O726">
        <v>29.43</v>
      </c>
      <c r="P726">
        <v>193.9</v>
      </c>
      <c r="R726">
        <v>14.47</v>
      </c>
      <c r="S726">
        <v>1810</v>
      </c>
    </row>
    <row r="727" spans="15:19" x14ac:dyDescent="0.25">
      <c r="O727">
        <v>29.56</v>
      </c>
      <c r="P727">
        <v>152.6</v>
      </c>
      <c r="R727">
        <v>14.47</v>
      </c>
      <c r="S727">
        <v>1125</v>
      </c>
    </row>
    <row r="728" spans="15:19" x14ac:dyDescent="0.25">
      <c r="O728">
        <v>29.68</v>
      </c>
      <c r="P728">
        <v>177.2</v>
      </c>
      <c r="R728">
        <v>14.47</v>
      </c>
      <c r="S728">
        <v>2643</v>
      </c>
    </row>
    <row r="729" spans="15:19" x14ac:dyDescent="0.25">
      <c r="O729">
        <v>29.69</v>
      </c>
      <c r="P729">
        <v>94.28</v>
      </c>
      <c r="R729">
        <v>14.49</v>
      </c>
      <c r="S729">
        <v>2492</v>
      </c>
    </row>
    <row r="730" spans="15:19" x14ac:dyDescent="0.25">
      <c r="O730">
        <v>29.76</v>
      </c>
      <c r="P730">
        <v>126</v>
      </c>
      <c r="R730">
        <v>14.5</v>
      </c>
      <c r="S730">
        <v>7511</v>
      </c>
    </row>
    <row r="731" spans="15:19" x14ac:dyDescent="0.25">
      <c r="O731">
        <v>29.93</v>
      </c>
      <c r="P731">
        <v>199.4</v>
      </c>
      <c r="R731">
        <v>14.5</v>
      </c>
      <c r="S731">
        <v>1010</v>
      </c>
    </row>
    <row r="732" spans="15:19" x14ac:dyDescent="0.25">
      <c r="O732">
        <v>30.75</v>
      </c>
      <c r="P732">
        <v>5992</v>
      </c>
      <c r="R732">
        <v>14.5</v>
      </c>
      <c r="S732">
        <v>3490</v>
      </c>
    </row>
    <row r="733" spans="15:19" x14ac:dyDescent="0.25">
      <c r="O733">
        <v>31.42</v>
      </c>
      <c r="P733">
        <v>516.79999999999995</v>
      </c>
      <c r="R733">
        <v>14.5</v>
      </c>
      <c r="S733">
        <v>1748</v>
      </c>
    </row>
    <row r="734" spans="15:19" x14ac:dyDescent="0.25">
      <c r="O734">
        <v>31.46</v>
      </c>
      <c r="P734">
        <v>1547</v>
      </c>
      <c r="R734">
        <v>14.5</v>
      </c>
      <c r="S734">
        <v>2428</v>
      </c>
    </row>
    <row r="735" spans="15:19" x14ac:dyDescent="0.25">
      <c r="O735">
        <v>31.85</v>
      </c>
      <c r="P735">
        <v>227.1</v>
      </c>
      <c r="R735">
        <v>14.51</v>
      </c>
      <c r="S735">
        <v>800.2</v>
      </c>
    </row>
    <row r="736" spans="15:19" x14ac:dyDescent="0.25">
      <c r="O736">
        <v>32.26</v>
      </c>
      <c r="P736">
        <v>156</v>
      </c>
      <c r="R736">
        <v>14.51</v>
      </c>
      <c r="S736">
        <v>436.7</v>
      </c>
    </row>
    <row r="737" spans="15:19" x14ac:dyDescent="0.25">
      <c r="O737">
        <v>32.29</v>
      </c>
      <c r="P737">
        <v>943.3</v>
      </c>
      <c r="R737">
        <v>14.52</v>
      </c>
      <c r="S737">
        <v>4602</v>
      </c>
    </row>
    <row r="738" spans="15:19" x14ac:dyDescent="0.25">
      <c r="O738">
        <v>32.549999999999997</v>
      </c>
      <c r="P738">
        <v>170.9</v>
      </c>
      <c r="R738">
        <v>14.53</v>
      </c>
      <c r="S738">
        <v>1575</v>
      </c>
    </row>
    <row r="739" spans="15:19" x14ac:dyDescent="0.25">
      <c r="O739">
        <v>32.72</v>
      </c>
      <c r="P739">
        <v>1505</v>
      </c>
      <c r="R739">
        <v>14.53</v>
      </c>
      <c r="S739">
        <v>1435</v>
      </c>
    </row>
    <row r="740" spans="15:19" x14ac:dyDescent="0.25">
      <c r="O740">
        <v>33.119999999999997</v>
      </c>
      <c r="P740">
        <v>840.4</v>
      </c>
      <c r="R740">
        <v>14.53</v>
      </c>
      <c r="S740">
        <v>6139</v>
      </c>
    </row>
    <row r="741" spans="15:19" x14ac:dyDescent="0.25">
      <c r="O741">
        <v>35.08</v>
      </c>
      <c r="P741">
        <v>1348</v>
      </c>
      <c r="R741">
        <v>14.54</v>
      </c>
      <c r="S741">
        <v>3437</v>
      </c>
    </row>
    <row r="742" spans="15:19" x14ac:dyDescent="0.25">
      <c r="O742">
        <v>35.26</v>
      </c>
      <c r="P742">
        <v>1349</v>
      </c>
      <c r="R742">
        <v>14.54</v>
      </c>
      <c r="S742">
        <v>3448</v>
      </c>
    </row>
    <row r="743" spans="15:19" x14ac:dyDescent="0.25">
      <c r="O743">
        <v>35.49</v>
      </c>
      <c r="P743">
        <v>212.6</v>
      </c>
      <c r="R743">
        <v>14.55</v>
      </c>
      <c r="S743">
        <v>1557</v>
      </c>
    </row>
    <row r="744" spans="15:19" x14ac:dyDescent="0.25">
      <c r="O744">
        <v>36.67</v>
      </c>
      <c r="P744">
        <v>4823</v>
      </c>
      <c r="R744">
        <v>14.56</v>
      </c>
      <c r="S744">
        <v>1792</v>
      </c>
    </row>
    <row r="745" spans="15:19" x14ac:dyDescent="0.25">
      <c r="O745">
        <v>37.03</v>
      </c>
      <c r="P745">
        <v>237.7</v>
      </c>
      <c r="R745">
        <v>14.56</v>
      </c>
      <c r="S745">
        <v>1203</v>
      </c>
    </row>
    <row r="746" spans="15:19" x14ac:dyDescent="0.25">
      <c r="O746">
        <v>38.6</v>
      </c>
      <c r="P746">
        <v>511.9</v>
      </c>
      <c r="R746">
        <v>14.56</v>
      </c>
      <c r="S746">
        <v>1156</v>
      </c>
    </row>
    <row r="747" spans="15:19" x14ac:dyDescent="0.25">
      <c r="O747">
        <v>39.18</v>
      </c>
      <c r="P747">
        <v>163.9</v>
      </c>
      <c r="R747">
        <v>14.57</v>
      </c>
      <c r="S747">
        <v>2867</v>
      </c>
    </row>
    <row r="748" spans="15:19" x14ac:dyDescent="0.25">
      <c r="O748">
        <v>40.31</v>
      </c>
      <c r="P748">
        <v>1106</v>
      </c>
      <c r="R748">
        <v>14.59</v>
      </c>
      <c r="S748">
        <v>3884</v>
      </c>
    </row>
    <row r="749" spans="15:19" x14ac:dyDescent="0.25">
      <c r="O749">
        <v>41.82</v>
      </c>
      <c r="P749">
        <v>1126</v>
      </c>
      <c r="R749">
        <v>14.61</v>
      </c>
      <c r="S749">
        <v>2720</v>
      </c>
    </row>
    <row r="750" spans="15:19" x14ac:dyDescent="0.25">
      <c r="O750">
        <v>43.23</v>
      </c>
      <c r="P750">
        <v>389.2</v>
      </c>
      <c r="R750">
        <v>14.61</v>
      </c>
      <c r="S750">
        <v>2070</v>
      </c>
    </row>
    <row r="751" spans="15:19" x14ac:dyDescent="0.25">
      <c r="O751">
        <v>44.4</v>
      </c>
      <c r="P751">
        <v>4127</v>
      </c>
      <c r="R751">
        <v>14.66</v>
      </c>
      <c r="S751">
        <v>1500</v>
      </c>
    </row>
    <row r="752" spans="15:19" x14ac:dyDescent="0.25">
      <c r="O752">
        <v>45.55</v>
      </c>
      <c r="P752">
        <v>49.13</v>
      </c>
      <c r="R752">
        <v>14.66</v>
      </c>
      <c r="S752">
        <v>7397</v>
      </c>
    </row>
    <row r="753" spans="15:19" x14ac:dyDescent="0.25">
      <c r="O753">
        <v>47.99</v>
      </c>
      <c r="P753">
        <v>3378</v>
      </c>
      <c r="R753">
        <v>14.68</v>
      </c>
      <c r="S753">
        <v>1327</v>
      </c>
    </row>
    <row r="754" spans="15:19" x14ac:dyDescent="0.25">
      <c r="O754">
        <v>50.46</v>
      </c>
      <c r="P754">
        <v>1178</v>
      </c>
      <c r="R754">
        <v>14.68</v>
      </c>
      <c r="S754">
        <v>4023</v>
      </c>
    </row>
    <row r="755" spans="15:19" x14ac:dyDescent="0.25">
      <c r="O755">
        <v>51.04</v>
      </c>
      <c r="P755">
        <v>37.96</v>
      </c>
      <c r="R755">
        <v>14.68</v>
      </c>
      <c r="S755">
        <v>2033</v>
      </c>
    </row>
    <row r="756" spans="15:19" x14ac:dyDescent="0.25">
      <c r="O756">
        <v>51.69</v>
      </c>
      <c r="P756">
        <v>622.6</v>
      </c>
      <c r="R756">
        <v>14.69</v>
      </c>
      <c r="S756">
        <v>2908</v>
      </c>
    </row>
    <row r="757" spans="15:19" x14ac:dyDescent="0.25">
      <c r="O757">
        <v>52.84</v>
      </c>
      <c r="P757">
        <v>104.9</v>
      </c>
      <c r="R757">
        <v>14.69</v>
      </c>
      <c r="S757">
        <v>752.2</v>
      </c>
    </row>
    <row r="758" spans="15:19" x14ac:dyDescent="0.25">
      <c r="O758">
        <v>53.5</v>
      </c>
      <c r="P758">
        <v>249.8</v>
      </c>
      <c r="R758">
        <v>14.69</v>
      </c>
      <c r="S758">
        <v>1053</v>
      </c>
    </row>
    <row r="759" spans="15:19" x14ac:dyDescent="0.25">
      <c r="O759">
        <v>59.97</v>
      </c>
      <c r="P759">
        <v>15.56</v>
      </c>
      <c r="R759">
        <v>14.69</v>
      </c>
      <c r="S759">
        <v>1040</v>
      </c>
    </row>
    <row r="760" spans="15:19" x14ac:dyDescent="0.25">
      <c r="R760">
        <v>14.7</v>
      </c>
      <c r="S760">
        <v>1088</v>
      </c>
    </row>
    <row r="761" spans="15:19" x14ac:dyDescent="0.25">
      <c r="R761">
        <v>14.71</v>
      </c>
      <c r="S761">
        <v>6066</v>
      </c>
    </row>
    <row r="762" spans="15:19" x14ac:dyDescent="0.25">
      <c r="R762">
        <v>14.71</v>
      </c>
      <c r="S762">
        <v>646.29999999999995</v>
      </c>
    </row>
    <row r="763" spans="15:19" x14ac:dyDescent="0.25">
      <c r="R763">
        <v>14.72</v>
      </c>
      <c r="S763">
        <v>3284</v>
      </c>
    </row>
    <row r="764" spans="15:19" x14ac:dyDescent="0.25">
      <c r="R764">
        <v>14.73</v>
      </c>
      <c r="S764">
        <v>3361</v>
      </c>
    </row>
    <row r="765" spans="15:19" x14ac:dyDescent="0.25">
      <c r="R765">
        <v>14.76</v>
      </c>
      <c r="S765">
        <v>3759</v>
      </c>
    </row>
    <row r="766" spans="15:19" x14ac:dyDescent="0.25">
      <c r="R766">
        <v>14.77</v>
      </c>
      <c r="S766">
        <v>1185</v>
      </c>
    </row>
    <row r="767" spans="15:19" x14ac:dyDescent="0.25">
      <c r="R767">
        <v>14.77</v>
      </c>
      <c r="S767">
        <v>1702</v>
      </c>
    </row>
    <row r="768" spans="15:19" x14ac:dyDescent="0.25">
      <c r="R768">
        <v>14.79</v>
      </c>
      <c r="S768">
        <v>5907</v>
      </c>
    </row>
    <row r="769" spans="18:19" x14ac:dyDescent="0.25">
      <c r="R769">
        <v>14.79</v>
      </c>
      <c r="S769">
        <v>3757</v>
      </c>
    </row>
    <row r="770" spans="18:19" x14ac:dyDescent="0.25">
      <c r="R770">
        <v>14.79</v>
      </c>
      <c r="S770">
        <v>955.4</v>
      </c>
    </row>
    <row r="771" spans="18:19" x14ac:dyDescent="0.25">
      <c r="R771">
        <v>14.8</v>
      </c>
      <c r="S771">
        <v>4943</v>
      </c>
    </row>
    <row r="772" spans="18:19" x14ac:dyDescent="0.25">
      <c r="R772">
        <v>14.82</v>
      </c>
      <c r="S772">
        <v>4260</v>
      </c>
    </row>
    <row r="773" spans="18:19" x14ac:dyDescent="0.25">
      <c r="R773">
        <v>14.85</v>
      </c>
      <c r="S773">
        <v>675</v>
      </c>
    </row>
    <row r="774" spans="18:19" x14ac:dyDescent="0.25">
      <c r="R774">
        <v>14.86</v>
      </c>
      <c r="S774">
        <v>706.2</v>
      </c>
    </row>
    <row r="775" spans="18:19" x14ac:dyDescent="0.25">
      <c r="R775">
        <v>14.91</v>
      </c>
      <c r="S775">
        <v>1569</v>
      </c>
    </row>
    <row r="776" spans="18:19" x14ac:dyDescent="0.25">
      <c r="R776">
        <v>14.92</v>
      </c>
      <c r="S776">
        <v>1246</v>
      </c>
    </row>
    <row r="777" spans="18:19" x14ac:dyDescent="0.25">
      <c r="R777">
        <v>14.92</v>
      </c>
      <c r="S777">
        <v>425</v>
      </c>
    </row>
    <row r="778" spans="18:19" x14ac:dyDescent="0.25">
      <c r="R778">
        <v>14.93</v>
      </c>
      <c r="S778">
        <v>3952</v>
      </c>
    </row>
    <row r="779" spans="18:19" x14ac:dyDescent="0.25">
      <c r="R779">
        <v>14.94</v>
      </c>
      <c r="S779">
        <v>3580</v>
      </c>
    </row>
    <row r="780" spans="18:19" x14ac:dyDescent="0.25">
      <c r="R780">
        <v>14.95</v>
      </c>
      <c r="S780">
        <v>3555</v>
      </c>
    </row>
    <row r="781" spans="18:19" x14ac:dyDescent="0.25">
      <c r="R781">
        <v>14.97</v>
      </c>
      <c r="S781">
        <v>2650</v>
      </c>
    </row>
    <row r="782" spans="18:19" x14ac:dyDescent="0.25">
      <c r="R782">
        <v>14.98</v>
      </c>
      <c r="S782">
        <v>833.2</v>
      </c>
    </row>
    <row r="783" spans="18:19" x14ac:dyDescent="0.25">
      <c r="R783">
        <v>15</v>
      </c>
      <c r="S783">
        <v>1443</v>
      </c>
    </row>
    <row r="784" spans="18:19" x14ac:dyDescent="0.25">
      <c r="R784">
        <v>15.03</v>
      </c>
      <c r="S784">
        <v>252.9</v>
      </c>
    </row>
    <row r="785" spans="18:19" x14ac:dyDescent="0.25">
      <c r="R785">
        <v>15.05</v>
      </c>
      <c r="S785">
        <v>1316</v>
      </c>
    </row>
    <row r="786" spans="18:19" x14ac:dyDescent="0.25">
      <c r="R786">
        <v>15.07</v>
      </c>
      <c r="S786">
        <v>401.8</v>
      </c>
    </row>
    <row r="787" spans="18:19" x14ac:dyDescent="0.25">
      <c r="R787">
        <v>15.11</v>
      </c>
      <c r="S787">
        <v>718.3</v>
      </c>
    </row>
    <row r="788" spans="18:19" x14ac:dyDescent="0.25">
      <c r="R788">
        <v>15.15</v>
      </c>
      <c r="S788">
        <v>4245</v>
      </c>
    </row>
    <row r="789" spans="18:19" x14ac:dyDescent="0.25">
      <c r="R789">
        <v>15.15</v>
      </c>
      <c r="S789">
        <v>5363</v>
      </c>
    </row>
    <row r="790" spans="18:19" x14ac:dyDescent="0.25">
      <c r="R790">
        <v>15.17</v>
      </c>
      <c r="S790">
        <v>309.10000000000002</v>
      </c>
    </row>
    <row r="791" spans="18:19" x14ac:dyDescent="0.25">
      <c r="R791">
        <v>15.21</v>
      </c>
      <c r="S791">
        <v>2636</v>
      </c>
    </row>
    <row r="792" spans="18:19" x14ac:dyDescent="0.25">
      <c r="R792">
        <v>15.24</v>
      </c>
      <c r="S792">
        <v>2844</v>
      </c>
    </row>
    <row r="793" spans="18:19" x14ac:dyDescent="0.25">
      <c r="R793">
        <v>15.29</v>
      </c>
      <c r="S793">
        <v>2564</v>
      </c>
    </row>
    <row r="794" spans="18:19" x14ac:dyDescent="0.25">
      <c r="R794">
        <v>15.3</v>
      </c>
      <c r="S794">
        <v>1683</v>
      </c>
    </row>
    <row r="795" spans="18:19" x14ac:dyDescent="0.25">
      <c r="R795">
        <v>15.31</v>
      </c>
      <c r="S795">
        <v>2779</v>
      </c>
    </row>
    <row r="796" spans="18:19" x14ac:dyDescent="0.25">
      <c r="R796">
        <v>15.34</v>
      </c>
      <c r="S796">
        <v>4092</v>
      </c>
    </row>
    <row r="797" spans="18:19" x14ac:dyDescent="0.25">
      <c r="R797">
        <v>15.35</v>
      </c>
      <c r="S797">
        <v>2285</v>
      </c>
    </row>
    <row r="798" spans="18:19" x14ac:dyDescent="0.25">
      <c r="R798">
        <v>15.43</v>
      </c>
      <c r="S798">
        <v>888.7</v>
      </c>
    </row>
    <row r="799" spans="18:19" x14ac:dyDescent="0.25">
      <c r="R799">
        <v>15.53</v>
      </c>
      <c r="S799">
        <v>1604</v>
      </c>
    </row>
    <row r="800" spans="18:19" x14ac:dyDescent="0.25">
      <c r="R800">
        <v>15.59</v>
      </c>
      <c r="S800">
        <v>2835</v>
      </c>
    </row>
    <row r="801" spans="18:19" x14ac:dyDescent="0.25">
      <c r="R801">
        <v>15.63</v>
      </c>
      <c r="S801">
        <v>2772</v>
      </c>
    </row>
    <row r="802" spans="18:19" x14ac:dyDescent="0.25">
      <c r="R802">
        <v>15.66</v>
      </c>
      <c r="S802">
        <v>2603</v>
      </c>
    </row>
    <row r="803" spans="18:19" x14ac:dyDescent="0.25">
      <c r="R803">
        <v>15.7</v>
      </c>
      <c r="S803">
        <v>4141</v>
      </c>
    </row>
    <row r="804" spans="18:19" x14ac:dyDescent="0.25">
      <c r="R804">
        <v>15.7</v>
      </c>
      <c r="S804">
        <v>1512</v>
      </c>
    </row>
    <row r="805" spans="18:19" x14ac:dyDescent="0.25">
      <c r="R805">
        <v>15.7</v>
      </c>
      <c r="S805">
        <v>1080</v>
      </c>
    </row>
    <row r="806" spans="18:19" x14ac:dyDescent="0.25">
      <c r="R806">
        <v>15.76</v>
      </c>
      <c r="S806">
        <v>2031</v>
      </c>
    </row>
    <row r="807" spans="18:19" x14ac:dyDescent="0.25">
      <c r="R807">
        <v>15.82</v>
      </c>
      <c r="S807">
        <v>4014</v>
      </c>
    </row>
    <row r="808" spans="18:19" x14ac:dyDescent="0.25">
      <c r="R808">
        <v>15.85</v>
      </c>
      <c r="S808">
        <v>624.5</v>
      </c>
    </row>
    <row r="809" spans="18:19" x14ac:dyDescent="0.25">
      <c r="R809">
        <v>15.88</v>
      </c>
      <c r="S809">
        <v>5977</v>
      </c>
    </row>
    <row r="810" spans="18:19" x14ac:dyDescent="0.25">
      <c r="R810">
        <v>15.91</v>
      </c>
      <c r="S810">
        <v>160.19999999999999</v>
      </c>
    </row>
    <row r="811" spans="18:19" x14ac:dyDescent="0.25">
      <c r="R811">
        <v>16.04</v>
      </c>
      <c r="S811">
        <v>3766</v>
      </c>
    </row>
    <row r="812" spans="18:19" x14ac:dyDescent="0.25">
      <c r="R812">
        <v>16.04</v>
      </c>
      <c r="S812" s="3">
        <v>18080</v>
      </c>
    </row>
    <row r="813" spans="18:19" x14ac:dyDescent="0.25">
      <c r="R813">
        <v>16.07</v>
      </c>
      <c r="S813">
        <v>2027</v>
      </c>
    </row>
    <row r="814" spans="18:19" x14ac:dyDescent="0.25">
      <c r="R814">
        <v>16.079999999999998</v>
      </c>
      <c r="S814">
        <v>6130</v>
      </c>
    </row>
    <row r="815" spans="18:19" x14ac:dyDescent="0.25">
      <c r="R815">
        <v>16.09</v>
      </c>
      <c r="S815">
        <v>1191</v>
      </c>
    </row>
    <row r="816" spans="18:19" x14ac:dyDescent="0.25">
      <c r="R816">
        <v>16.09</v>
      </c>
      <c r="S816">
        <v>1859</v>
      </c>
    </row>
    <row r="817" spans="18:19" x14ac:dyDescent="0.25">
      <c r="R817">
        <v>16.100000000000001</v>
      </c>
      <c r="S817">
        <v>2061</v>
      </c>
    </row>
    <row r="818" spans="18:19" x14ac:dyDescent="0.25">
      <c r="R818">
        <v>16.11</v>
      </c>
      <c r="S818">
        <v>1335</v>
      </c>
    </row>
    <row r="819" spans="18:19" x14ac:dyDescent="0.25">
      <c r="R819">
        <v>16.12</v>
      </c>
      <c r="S819">
        <v>1164</v>
      </c>
    </row>
    <row r="820" spans="18:19" x14ac:dyDescent="0.25">
      <c r="R820">
        <v>16.16</v>
      </c>
      <c r="S820">
        <v>867.8</v>
      </c>
    </row>
    <row r="821" spans="18:19" x14ac:dyDescent="0.25">
      <c r="R821">
        <v>16.2</v>
      </c>
      <c r="S821">
        <v>2205</v>
      </c>
    </row>
    <row r="822" spans="18:19" x14ac:dyDescent="0.25">
      <c r="R822">
        <v>16.260000000000002</v>
      </c>
      <c r="S822">
        <v>2926</v>
      </c>
    </row>
    <row r="823" spans="18:19" x14ac:dyDescent="0.25">
      <c r="R823">
        <v>16.3</v>
      </c>
      <c r="S823">
        <v>2056</v>
      </c>
    </row>
    <row r="824" spans="18:19" x14ac:dyDescent="0.25">
      <c r="R824">
        <v>16.34</v>
      </c>
      <c r="S824">
        <v>4600</v>
      </c>
    </row>
    <row r="825" spans="18:19" x14ac:dyDescent="0.25">
      <c r="R825">
        <v>16.34</v>
      </c>
      <c r="S825">
        <v>833.8</v>
      </c>
    </row>
    <row r="826" spans="18:19" x14ac:dyDescent="0.25">
      <c r="R826">
        <v>16.43</v>
      </c>
      <c r="S826">
        <v>955.8</v>
      </c>
    </row>
    <row r="827" spans="18:19" x14ac:dyDescent="0.25">
      <c r="R827">
        <v>16.47</v>
      </c>
      <c r="S827">
        <v>2059</v>
      </c>
    </row>
    <row r="828" spans="18:19" x14ac:dyDescent="0.25">
      <c r="R828">
        <v>16.52</v>
      </c>
      <c r="S828">
        <v>613</v>
      </c>
    </row>
    <row r="829" spans="18:19" x14ac:dyDescent="0.25">
      <c r="R829">
        <v>16.52</v>
      </c>
      <c r="S829">
        <v>193.6</v>
      </c>
    </row>
    <row r="830" spans="18:19" x14ac:dyDescent="0.25">
      <c r="R830">
        <v>16.559999999999999</v>
      </c>
      <c r="S830">
        <v>1332</v>
      </c>
    </row>
    <row r="831" spans="18:19" x14ac:dyDescent="0.25">
      <c r="R831">
        <v>16.57</v>
      </c>
      <c r="S831">
        <v>50.84</v>
      </c>
    </row>
    <row r="832" spans="18:19" x14ac:dyDescent="0.25">
      <c r="R832">
        <v>16.649999999999999</v>
      </c>
      <c r="S832">
        <v>1299</v>
      </c>
    </row>
    <row r="833" spans="18:19" x14ac:dyDescent="0.25">
      <c r="R833">
        <v>16.649999999999999</v>
      </c>
      <c r="S833">
        <v>1943</v>
      </c>
    </row>
    <row r="834" spans="18:19" x14ac:dyDescent="0.25">
      <c r="R834">
        <v>16.670000000000002</v>
      </c>
      <c r="S834">
        <v>1328</v>
      </c>
    </row>
    <row r="835" spans="18:19" x14ac:dyDescent="0.25">
      <c r="R835">
        <v>16.670000000000002</v>
      </c>
      <c r="S835">
        <v>593.6</v>
      </c>
    </row>
    <row r="836" spans="18:19" x14ac:dyDescent="0.25">
      <c r="R836">
        <v>16.690000000000001</v>
      </c>
      <c r="S836">
        <v>1780</v>
      </c>
    </row>
    <row r="837" spans="18:19" x14ac:dyDescent="0.25">
      <c r="R837">
        <v>16.7</v>
      </c>
      <c r="S837">
        <v>1049</v>
      </c>
    </row>
    <row r="838" spans="18:19" x14ac:dyDescent="0.25">
      <c r="R838">
        <v>16.72</v>
      </c>
      <c r="S838">
        <v>1791</v>
      </c>
    </row>
    <row r="839" spans="18:19" x14ac:dyDescent="0.25">
      <c r="R839">
        <v>16.72</v>
      </c>
      <c r="S839">
        <v>1658</v>
      </c>
    </row>
    <row r="840" spans="18:19" x14ac:dyDescent="0.25">
      <c r="R840">
        <v>16.72</v>
      </c>
      <c r="S840">
        <v>701.3</v>
      </c>
    </row>
    <row r="841" spans="18:19" x14ac:dyDescent="0.25">
      <c r="R841">
        <v>16.75</v>
      </c>
      <c r="S841">
        <v>1946</v>
      </c>
    </row>
    <row r="842" spans="18:19" x14ac:dyDescent="0.25">
      <c r="R842">
        <v>16.78</v>
      </c>
      <c r="S842">
        <v>1426</v>
      </c>
    </row>
    <row r="843" spans="18:19" x14ac:dyDescent="0.25">
      <c r="R843">
        <v>16.78</v>
      </c>
      <c r="S843">
        <v>1445</v>
      </c>
    </row>
    <row r="844" spans="18:19" x14ac:dyDescent="0.25">
      <c r="R844">
        <v>16.79</v>
      </c>
      <c r="S844">
        <v>456.4</v>
      </c>
    </row>
    <row r="845" spans="18:19" x14ac:dyDescent="0.25">
      <c r="R845">
        <v>16.8</v>
      </c>
      <c r="S845">
        <v>3088</v>
      </c>
    </row>
    <row r="846" spans="18:19" x14ac:dyDescent="0.25">
      <c r="R846">
        <v>16.84</v>
      </c>
      <c r="S846">
        <v>1603</v>
      </c>
    </row>
    <row r="847" spans="18:19" x14ac:dyDescent="0.25">
      <c r="R847">
        <v>16.87</v>
      </c>
      <c r="S847">
        <v>1127</v>
      </c>
    </row>
    <row r="848" spans="18:19" x14ac:dyDescent="0.25">
      <c r="R848">
        <v>16.899999999999999</v>
      </c>
      <c r="S848">
        <v>344.2</v>
      </c>
    </row>
    <row r="849" spans="18:19" x14ac:dyDescent="0.25">
      <c r="R849">
        <v>16.91</v>
      </c>
      <c r="S849">
        <v>401.3</v>
      </c>
    </row>
    <row r="850" spans="18:19" x14ac:dyDescent="0.25">
      <c r="R850">
        <v>16.91</v>
      </c>
      <c r="S850">
        <v>742.8</v>
      </c>
    </row>
    <row r="851" spans="18:19" x14ac:dyDescent="0.25">
      <c r="R851">
        <v>16.91</v>
      </c>
      <c r="S851">
        <v>1341</v>
      </c>
    </row>
    <row r="852" spans="18:19" x14ac:dyDescent="0.25">
      <c r="R852">
        <v>16.920000000000002</v>
      </c>
      <c r="S852">
        <v>904.7</v>
      </c>
    </row>
    <row r="853" spans="18:19" x14ac:dyDescent="0.25">
      <c r="R853">
        <v>16.93</v>
      </c>
      <c r="S853">
        <v>773.6</v>
      </c>
    </row>
    <row r="854" spans="18:19" x14ac:dyDescent="0.25">
      <c r="R854">
        <v>16.940000000000001</v>
      </c>
      <c r="S854">
        <v>886.5</v>
      </c>
    </row>
    <row r="855" spans="18:19" x14ac:dyDescent="0.25">
      <c r="R855">
        <v>16.940000000000001</v>
      </c>
      <c r="S855">
        <v>1037</v>
      </c>
    </row>
    <row r="856" spans="18:19" x14ac:dyDescent="0.25">
      <c r="R856">
        <v>16.940000000000001</v>
      </c>
      <c r="S856">
        <v>1273</v>
      </c>
    </row>
    <row r="857" spans="18:19" x14ac:dyDescent="0.25">
      <c r="R857">
        <v>16.940000000000001</v>
      </c>
      <c r="S857">
        <v>1006</v>
      </c>
    </row>
    <row r="858" spans="18:19" x14ac:dyDescent="0.25">
      <c r="R858">
        <v>16.95</v>
      </c>
      <c r="S858">
        <v>890.8</v>
      </c>
    </row>
    <row r="859" spans="18:19" x14ac:dyDescent="0.25">
      <c r="R859">
        <v>16.98</v>
      </c>
      <c r="S859">
        <v>2231</v>
      </c>
    </row>
    <row r="860" spans="18:19" x14ac:dyDescent="0.25">
      <c r="R860">
        <v>17.010000000000002</v>
      </c>
      <c r="S860">
        <v>1937</v>
      </c>
    </row>
    <row r="861" spans="18:19" x14ac:dyDescent="0.25">
      <c r="R861">
        <v>17.010000000000002</v>
      </c>
      <c r="S861">
        <v>828.9</v>
      </c>
    </row>
    <row r="862" spans="18:19" x14ac:dyDescent="0.25">
      <c r="R862">
        <v>17.03</v>
      </c>
      <c r="S862">
        <v>2026</v>
      </c>
    </row>
    <row r="863" spans="18:19" x14ac:dyDescent="0.25">
      <c r="R863">
        <v>17.03</v>
      </c>
      <c r="S863">
        <v>1084</v>
      </c>
    </row>
    <row r="864" spans="18:19" x14ac:dyDescent="0.25">
      <c r="R864">
        <v>17.059999999999999</v>
      </c>
      <c r="S864">
        <v>1391</v>
      </c>
    </row>
    <row r="865" spans="18:19" x14ac:dyDescent="0.25">
      <c r="R865">
        <v>17.059999999999999</v>
      </c>
      <c r="S865">
        <v>1046</v>
      </c>
    </row>
    <row r="866" spans="18:19" x14ac:dyDescent="0.25">
      <c r="R866">
        <v>17.059999999999999</v>
      </c>
      <c r="S866">
        <v>814.7</v>
      </c>
    </row>
    <row r="867" spans="18:19" x14ac:dyDescent="0.25">
      <c r="R867">
        <v>17.07</v>
      </c>
      <c r="S867">
        <v>916.3</v>
      </c>
    </row>
    <row r="868" spans="18:19" x14ac:dyDescent="0.25">
      <c r="R868">
        <v>17.09</v>
      </c>
      <c r="S868">
        <v>1315</v>
      </c>
    </row>
    <row r="869" spans="18:19" x14ac:dyDescent="0.25">
      <c r="R869">
        <v>17.14</v>
      </c>
      <c r="S869">
        <v>909.2</v>
      </c>
    </row>
    <row r="870" spans="18:19" x14ac:dyDescent="0.25">
      <c r="R870">
        <v>17.170000000000002</v>
      </c>
      <c r="S870">
        <v>729.7</v>
      </c>
    </row>
    <row r="871" spans="18:19" x14ac:dyDescent="0.25">
      <c r="R871">
        <v>17.170000000000002</v>
      </c>
      <c r="S871">
        <v>1565</v>
      </c>
    </row>
    <row r="872" spans="18:19" x14ac:dyDescent="0.25">
      <c r="R872">
        <v>17.22</v>
      </c>
      <c r="S872">
        <v>368.8</v>
      </c>
    </row>
    <row r="873" spans="18:19" x14ac:dyDescent="0.25">
      <c r="R873">
        <v>17.23</v>
      </c>
      <c r="S873">
        <v>1230</v>
      </c>
    </row>
    <row r="874" spans="18:19" x14ac:dyDescent="0.25">
      <c r="R874">
        <v>17.29</v>
      </c>
      <c r="S874">
        <v>619.29999999999995</v>
      </c>
    </row>
    <row r="875" spans="18:19" x14ac:dyDescent="0.25">
      <c r="R875">
        <v>17.36</v>
      </c>
      <c r="S875">
        <v>1953</v>
      </c>
    </row>
    <row r="876" spans="18:19" x14ac:dyDescent="0.25">
      <c r="R876">
        <v>17.47</v>
      </c>
      <c r="S876">
        <v>735.4</v>
      </c>
    </row>
    <row r="877" spans="18:19" x14ac:dyDescent="0.25">
      <c r="R877">
        <v>17.559999999999999</v>
      </c>
      <c r="S877">
        <v>1093</v>
      </c>
    </row>
    <row r="878" spans="18:19" x14ac:dyDescent="0.25">
      <c r="R878">
        <v>17.649999999999999</v>
      </c>
      <c r="S878">
        <v>1971</v>
      </c>
    </row>
    <row r="879" spans="18:19" x14ac:dyDescent="0.25">
      <c r="R879">
        <v>17.75</v>
      </c>
      <c r="S879">
        <v>2663</v>
      </c>
    </row>
    <row r="880" spans="18:19" x14ac:dyDescent="0.25">
      <c r="R880">
        <v>17.760000000000002</v>
      </c>
      <c r="S880">
        <v>1482</v>
      </c>
    </row>
    <row r="881" spans="18:19" x14ac:dyDescent="0.25">
      <c r="R881">
        <v>17.8</v>
      </c>
      <c r="S881">
        <v>2246</v>
      </c>
    </row>
    <row r="882" spans="18:19" x14ac:dyDescent="0.25">
      <c r="R882">
        <v>18.989999999999998</v>
      </c>
      <c r="S882">
        <v>1571</v>
      </c>
    </row>
    <row r="883" spans="18:19" x14ac:dyDescent="0.25">
      <c r="R883">
        <v>19.260000000000002</v>
      </c>
      <c r="S883">
        <v>1327</v>
      </c>
    </row>
    <row r="884" spans="18:19" x14ac:dyDescent="0.25">
      <c r="R884">
        <v>19.34</v>
      </c>
      <c r="S884">
        <v>5834</v>
      </c>
    </row>
    <row r="885" spans="18:19" x14ac:dyDescent="0.25">
      <c r="R885">
        <v>19.420000000000002</v>
      </c>
      <c r="S885">
        <v>2808</v>
      </c>
    </row>
    <row r="886" spans="18:19" x14ac:dyDescent="0.25">
      <c r="R886">
        <v>19.45</v>
      </c>
      <c r="S886">
        <v>377.9</v>
      </c>
    </row>
    <row r="887" spans="18:19" x14ac:dyDescent="0.25">
      <c r="R887">
        <v>19.489999999999998</v>
      </c>
      <c r="S887">
        <v>646.4</v>
      </c>
    </row>
    <row r="888" spans="18:19" x14ac:dyDescent="0.25">
      <c r="R888">
        <v>19.559999999999999</v>
      </c>
      <c r="S888">
        <v>1046</v>
      </c>
    </row>
    <row r="889" spans="18:19" x14ac:dyDescent="0.25">
      <c r="R889">
        <v>19.64</v>
      </c>
      <c r="S889">
        <v>82.09</v>
      </c>
    </row>
    <row r="890" spans="18:19" x14ac:dyDescent="0.25">
      <c r="R890">
        <v>19.77</v>
      </c>
      <c r="S890">
        <v>899.2</v>
      </c>
    </row>
    <row r="891" spans="18:19" x14ac:dyDescent="0.25">
      <c r="R891">
        <v>20.18</v>
      </c>
      <c r="S891">
        <v>1199</v>
      </c>
    </row>
    <row r="892" spans="18:19" x14ac:dyDescent="0.25">
      <c r="R892">
        <v>20.22</v>
      </c>
      <c r="S892">
        <v>190.7</v>
      </c>
    </row>
    <row r="893" spans="18:19" x14ac:dyDescent="0.25">
      <c r="R893">
        <v>20.329999999999998</v>
      </c>
      <c r="S893">
        <v>171.8</v>
      </c>
    </row>
    <row r="894" spans="18:19" x14ac:dyDescent="0.25">
      <c r="R894">
        <v>20.38</v>
      </c>
      <c r="S894">
        <v>46.83</v>
      </c>
    </row>
    <row r="895" spans="18:19" x14ac:dyDescent="0.25">
      <c r="R895">
        <v>20.45</v>
      </c>
      <c r="S895">
        <v>3006</v>
      </c>
    </row>
    <row r="896" spans="18:19" x14ac:dyDescent="0.25">
      <c r="R896">
        <v>20.49</v>
      </c>
      <c r="S896">
        <v>1559</v>
      </c>
    </row>
    <row r="897" spans="18:19" x14ac:dyDescent="0.25">
      <c r="R897">
        <v>20.69</v>
      </c>
      <c r="S897">
        <v>326.60000000000002</v>
      </c>
    </row>
    <row r="898" spans="18:19" x14ac:dyDescent="0.25">
      <c r="R898">
        <v>20.78</v>
      </c>
      <c r="S898">
        <v>1126</v>
      </c>
    </row>
    <row r="899" spans="18:19" x14ac:dyDescent="0.25">
      <c r="R899">
        <v>21.94</v>
      </c>
      <c r="S899">
        <v>1277</v>
      </c>
    </row>
    <row r="900" spans="18:19" x14ac:dyDescent="0.25">
      <c r="R900">
        <v>22.29</v>
      </c>
      <c r="S900">
        <v>1524</v>
      </c>
    </row>
    <row r="901" spans="18:19" x14ac:dyDescent="0.25">
      <c r="R901">
        <v>22.32</v>
      </c>
      <c r="S901">
        <v>1344</v>
      </c>
    </row>
    <row r="902" spans="18:19" x14ac:dyDescent="0.25">
      <c r="R902">
        <v>22.37</v>
      </c>
      <c r="S902">
        <v>810.8</v>
      </c>
    </row>
    <row r="903" spans="18:19" x14ac:dyDescent="0.25">
      <c r="R903">
        <v>22.38</v>
      </c>
      <c r="S903">
        <v>2902</v>
      </c>
    </row>
    <row r="904" spans="18:19" x14ac:dyDescent="0.25">
      <c r="R904">
        <v>22.38</v>
      </c>
      <c r="S904">
        <v>345.3</v>
      </c>
    </row>
    <row r="905" spans="18:19" x14ac:dyDescent="0.25">
      <c r="R905">
        <v>22.46</v>
      </c>
      <c r="S905">
        <v>898.1</v>
      </c>
    </row>
    <row r="906" spans="18:19" x14ac:dyDescent="0.25">
      <c r="R906">
        <v>22.48</v>
      </c>
      <c r="S906">
        <v>3003</v>
      </c>
    </row>
    <row r="907" spans="18:19" x14ac:dyDescent="0.25">
      <c r="R907">
        <v>22.51</v>
      </c>
      <c r="S907">
        <v>2134</v>
      </c>
    </row>
    <row r="908" spans="18:19" x14ac:dyDescent="0.25">
      <c r="R908">
        <v>22.54</v>
      </c>
      <c r="S908">
        <v>2321</v>
      </c>
    </row>
    <row r="909" spans="18:19" x14ac:dyDescent="0.25">
      <c r="R909">
        <v>22.54</v>
      </c>
      <c r="S909">
        <v>1238</v>
      </c>
    </row>
    <row r="910" spans="18:19" x14ac:dyDescent="0.25">
      <c r="R910">
        <v>22.61</v>
      </c>
      <c r="S910">
        <v>2496</v>
      </c>
    </row>
    <row r="911" spans="18:19" x14ac:dyDescent="0.25">
      <c r="R911">
        <v>22.64</v>
      </c>
      <c r="S911">
        <v>2215</v>
      </c>
    </row>
    <row r="912" spans="18:19" x14ac:dyDescent="0.25">
      <c r="R912">
        <v>22.64</v>
      </c>
      <c r="S912">
        <v>605.5</v>
      </c>
    </row>
    <row r="913" spans="18:19" x14ac:dyDescent="0.25">
      <c r="R913">
        <v>22.65</v>
      </c>
      <c r="S913">
        <v>1222</v>
      </c>
    </row>
    <row r="914" spans="18:19" x14ac:dyDescent="0.25">
      <c r="R914">
        <v>22.65</v>
      </c>
      <c r="S914">
        <v>877.6</v>
      </c>
    </row>
    <row r="915" spans="18:19" x14ac:dyDescent="0.25">
      <c r="R915">
        <v>22.67</v>
      </c>
      <c r="S915">
        <v>745.4</v>
      </c>
    </row>
    <row r="916" spans="18:19" x14ac:dyDescent="0.25">
      <c r="R916">
        <v>22.67</v>
      </c>
      <c r="S916">
        <v>881.1</v>
      </c>
    </row>
    <row r="917" spans="18:19" x14ac:dyDescent="0.25">
      <c r="R917">
        <v>22.67</v>
      </c>
      <c r="S917">
        <v>988.7</v>
      </c>
    </row>
    <row r="918" spans="18:19" x14ac:dyDescent="0.25">
      <c r="R918">
        <v>22.68</v>
      </c>
      <c r="S918">
        <v>1215</v>
      </c>
    </row>
    <row r="919" spans="18:19" x14ac:dyDescent="0.25">
      <c r="R919">
        <v>22.71</v>
      </c>
      <c r="S919">
        <v>771.8</v>
      </c>
    </row>
    <row r="920" spans="18:19" x14ac:dyDescent="0.25">
      <c r="R920">
        <v>22.72</v>
      </c>
      <c r="S920">
        <v>1166</v>
      </c>
    </row>
    <row r="921" spans="18:19" x14ac:dyDescent="0.25">
      <c r="R921">
        <v>22.74</v>
      </c>
      <c r="S921">
        <v>3369</v>
      </c>
    </row>
    <row r="922" spans="18:19" x14ac:dyDescent="0.25">
      <c r="R922">
        <v>22.76</v>
      </c>
      <c r="S922">
        <v>1071</v>
      </c>
    </row>
    <row r="923" spans="18:19" x14ac:dyDescent="0.25">
      <c r="R923">
        <v>22.77</v>
      </c>
      <c r="S923">
        <v>2555</v>
      </c>
    </row>
    <row r="924" spans="18:19" x14ac:dyDescent="0.25">
      <c r="R924">
        <v>22.77</v>
      </c>
      <c r="S924">
        <v>1397</v>
      </c>
    </row>
    <row r="925" spans="18:19" x14ac:dyDescent="0.25">
      <c r="R925">
        <v>22.77</v>
      </c>
      <c r="S925">
        <v>1035</v>
      </c>
    </row>
    <row r="926" spans="18:19" x14ac:dyDescent="0.25">
      <c r="R926">
        <v>22.77</v>
      </c>
      <c r="S926">
        <v>2583</v>
      </c>
    </row>
    <row r="927" spans="18:19" x14ac:dyDescent="0.25">
      <c r="R927">
        <v>22.8</v>
      </c>
      <c r="S927">
        <v>1180</v>
      </c>
    </row>
    <row r="928" spans="18:19" x14ac:dyDescent="0.25">
      <c r="R928">
        <v>22.8</v>
      </c>
      <c r="S928">
        <v>1786</v>
      </c>
    </row>
    <row r="929" spans="18:19" x14ac:dyDescent="0.25">
      <c r="R929">
        <v>22.8</v>
      </c>
      <c r="S929">
        <v>965.4</v>
      </c>
    </row>
    <row r="930" spans="18:19" x14ac:dyDescent="0.25">
      <c r="R930">
        <v>22.81</v>
      </c>
      <c r="S930">
        <v>2640</v>
      </c>
    </row>
    <row r="931" spans="18:19" x14ac:dyDescent="0.25">
      <c r="R931">
        <v>22.82</v>
      </c>
      <c r="S931">
        <v>2210</v>
      </c>
    </row>
    <row r="932" spans="18:19" x14ac:dyDescent="0.25">
      <c r="R932">
        <v>22.82</v>
      </c>
      <c r="S932">
        <v>2511</v>
      </c>
    </row>
    <row r="933" spans="18:19" x14ac:dyDescent="0.25">
      <c r="R933">
        <v>22.83</v>
      </c>
      <c r="S933">
        <v>2991</v>
      </c>
    </row>
    <row r="934" spans="18:19" x14ac:dyDescent="0.25">
      <c r="R934">
        <v>22.84</v>
      </c>
      <c r="S934">
        <v>1290</v>
      </c>
    </row>
    <row r="935" spans="18:19" x14ac:dyDescent="0.25">
      <c r="R935">
        <v>22.84</v>
      </c>
      <c r="S935">
        <v>1213</v>
      </c>
    </row>
    <row r="936" spans="18:19" x14ac:dyDescent="0.25">
      <c r="R936">
        <v>22.85</v>
      </c>
      <c r="S936">
        <v>866.5</v>
      </c>
    </row>
    <row r="937" spans="18:19" x14ac:dyDescent="0.25">
      <c r="R937">
        <v>22.86</v>
      </c>
      <c r="S937">
        <v>1400</v>
      </c>
    </row>
    <row r="938" spans="18:19" x14ac:dyDescent="0.25">
      <c r="R938">
        <v>22.86</v>
      </c>
      <c r="S938">
        <v>1484</v>
      </c>
    </row>
    <row r="939" spans="18:19" x14ac:dyDescent="0.25">
      <c r="R939">
        <v>22.86</v>
      </c>
      <c r="S939">
        <v>1203</v>
      </c>
    </row>
    <row r="940" spans="18:19" x14ac:dyDescent="0.25">
      <c r="R940">
        <v>22.87</v>
      </c>
      <c r="S940">
        <v>2605</v>
      </c>
    </row>
    <row r="941" spans="18:19" x14ac:dyDescent="0.25">
      <c r="R941">
        <v>22.87</v>
      </c>
      <c r="S941">
        <v>1273</v>
      </c>
    </row>
    <row r="942" spans="18:19" x14ac:dyDescent="0.25">
      <c r="R942">
        <v>22.87</v>
      </c>
      <c r="S942">
        <v>2796</v>
      </c>
    </row>
    <row r="943" spans="18:19" x14ac:dyDescent="0.25">
      <c r="R943">
        <v>22.87</v>
      </c>
      <c r="S943">
        <v>1545</v>
      </c>
    </row>
    <row r="944" spans="18:19" x14ac:dyDescent="0.25">
      <c r="R944">
        <v>22.87</v>
      </c>
      <c r="S944">
        <v>1123</v>
      </c>
    </row>
    <row r="945" spans="18:19" x14ac:dyDescent="0.25">
      <c r="R945">
        <v>22.88</v>
      </c>
      <c r="S945">
        <v>1190</v>
      </c>
    </row>
    <row r="946" spans="18:19" x14ac:dyDescent="0.25">
      <c r="R946">
        <v>22.91</v>
      </c>
      <c r="S946">
        <v>2604</v>
      </c>
    </row>
    <row r="947" spans="18:19" x14ac:dyDescent="0.25">
      <c r="R947">
        <v>22.93</v>
      </c>
      <c r="S947">
        <v>1932</v>
      </c>
    </row>
    <row r="948" spans="18:19" x14ac:dyDescent="0.25">
      <c r="R948">
        <v>22.94</v>
      </c>
      <c r="S948">
        <v>119.2</v>
      </c>
    </row>
    <row r="949" spans="18:19" x14ac:dyDescent="0.25">
      <c r="R949">
        <v>22.95</v>
      </c>
      <c r="S949">
        <v>664.4</v>
      </c>
    </row>
    <row r="950" spans="18:19" x14ac:dyDescent="0.25">
      <c r="R950">
        <v>22.96</v>
      </c>
      <c r="S950">
        <v>1463</v>
      </c>
    </row>
    <row r="951" spans="18:19" x14ac:dyDescent="0.25">
      <c r="R951">
        <v>22.99</v>
      </c>
      <c r="S951">
        <v>3329</v>
      </c>
    </row>
    <row r="952" spans="18:19" x14ac:dyDescent="0.25">
      <c r="R952">
        <v>22.99</v>
      </c>
      <c r="S952">
        <v>1907</v>
      </c>
    </row>
    <row r="953" spans="18:19" x14ac:dyDescent="0.25">
      <c r="R953">
        <v>23</v>
      </c>
      <c r="S953">
        <v>4277</v>
      </c>
    </row>
    <row r="954" spans="18:19" x14ac:dyDescent="0.25">
      <c r="R954">
        <v>23.01</v>
      </c>
      <c r="S954">
        <v>4315</v>
      </c>
    </row>
    <row r="955" spans="18:19" x14ac:dyDescent="0.25">
      <c r="R955">
        <v>23.01</v>
      </c>
      <c r="S955">
        <v>1988</v>
      </c>
    </row>
    <row r="956" spans="18:19" x14ac:dyDescent="0.25">
      <c r="R956">
        <v>23.03</v>
      </c>
      <c r="S956">
        <v>1860</v>
      </c>
    </row>
    <row r="957" spans="18:19" x14ac:dyDescent="0.25">
      <c r="R957">
        <v>23.16</v>
      </c>
      <c r="S957">
        <v>1348</v>
      </c>
    </row>
    <row r="958" spans="18:19" x14ac:dyDescent="0.25">
      <c r="R958">
        <v>23.16</v>
      </c>
      <c r="S958">
        <v>1707</v>
      </c>
    </row>
    <row r="959" spans="18:19" x14ac:dyDescent="0.25">
      <c r="R959">
        <v>23.18</v>
      </c>
      <c r="S959">
        <v>1583</v>
      </c>
    </row>
    <row r="960" spans="18:19" x14ac:dyDescent="0.25">
      <c r="R960">
        <v>23.22</v>
      </c>
      <c r="S960">
        <v>3252</v>
      </c>
    </row>
    <row r="961" spans="18:19" x14ac:dyDescent="0.25">
      <c r="R961">
        <v>23.29</v>
      </c>
      <c r="S961">
        <v>1693</v>
      </c>
    </row>
    <row r="962" spans="18:19" x14ac:dyDescent="0.25">
      <c r="R962">
        <v>23.36</v>
      </c>
      <c r="S962">
        <v>3491</v>
      </c>
    </row>
    <row r="963" spans="18:19" x14ac:dyDescent="0.25">
      <c r="R963">
        <v>23.5</v>
      </c>
      <c r="S963">
        <v>3583</v>
      </c>
    </row>
    <row r="964" spans="18:19" x14ac:dyDescent="0.25">
      <c r="R964">
        <v>24.46</v>
      </c>
      <c r="S964">
        <v>160.9</v>
      </c>
    </row>
    <row r="965" spans="18:19" x14ac:dyDescent="0.25">
      <c r="R965">
        <v>24.59</v>
      </c>
      <c r="S965">
        <v>496.6</v>
      </c>
    </row>
    <row r="966" spans="18:19" x14ac:dyDescent="0.25">
      <c r="R966">
        <v>26.29</v>
      </c>
      <c r="S966">
        <v>3777</v>
      </c>
    </row>
    <row r="967" spans="18:19" x14ac:dyDescent="0.25">
      <c r="R967">
        <v>26.69</v>
      </c>
      <c r="S967">
        <v>943.8</v>
      </c>
    </row>
    <row r="968" spans="18:19" x14ac:dyDescent="0.25">
      <c r="R968">
        <v>27.76</v>
      </c>
      <c r="S968">
        <v>1561</v>
      </c>
    </row>
    <row r="969" spans="18:19" x14ac:dyDescent="0.25">
      <c r="R969">
        <v>27.8</v>
      </c>
      <c r="S969">
        <v>143.69999999999999</v>
      </c>
    </row>
    <row r="970" spans="18:19" x14ac:dyDescent="0.25">
      <c r="R970">
        <v>29.64</v>
      </c>
      <c r="S970">
        <v>1506</v>
      </c>
    </row>
    <row r="971" spans="18:19" x14ac:dyDescent="0.25">
      <c r="R971">
        <v>30.19</v>
      </c>
      <c r="S971">
        <v>370.7</v>
      </c>
    </row>
    <row r="972" spans="18:19" x14ac:dyDescent="0.25">
      <c r="R972">
        <v>30.22</v>
      </c>
      <c r="S972">
        <v>1370</v>
      </c>
    </row>
    <row r="973" spans="18:19" x14ac:dyDescent="0.25">
      <c r="R973">
        <v>30.83</v>
      </c>
      <c r="S973">
        <v>605</v>
      </c>
    </row>
    <row r="974" spans="18:19" x14ac:dyDescent="0.25">
      <c r="R974">
        <v>31.01</v>
      </c>
      <c r="S974">
        <v>288.7</v>
      </c>
    </row>
    <row r="975" spans="18:19" x14ac:dyDescent="0.25">
      <c r="R975">
        <v>31.08</v>
      </c>
      <c r="S975">
        <v>135.9</v>
      </c>
    </row>
    <row r="976" spans="18:19" x14ac:dyDescent="0.25">
      <c r="R976">
        <v>31.09</v>
      </c>
      <c r="S976">
        <v>256.3</v>
      </c>
    </row>
    <row r="977" spans="18:19" x14ac:dyDescent="0.25">
      <c r="R977">
        <v>31.36</v>
      </c>
      <c r="S977">
        <v>118</v>
      </c>
    </row>
    <row r="978" spans="18:19" x14ac:dyDescent="0.25">
      <c r="R978">
        <v>31.68</v>
      </c>
      <c r="S978">
        <v>554</v>
      </c>
    </row>
    <row r="979" spans="18:19" x14ac:dyDescent="0.25">
      <c r="R979">
        <v>31.98</v>
      </c>
      <c r="S979">
        <v>146</v>
      </c>
    </row>
    <row r="980" spans="18:19" x14ac:dyDescent="0.25">
      <c r="R980">
        <v>33.549999999999997</v>
      </c>
      <c r="S980">
        <v>1119</v>
      </c>
    </row>
    <row r="981" spans="18:19" x14ac:dyDescent="0.25">
      <c r="R981">
        <v>33.590000000000003</v>
      </c>
      <c r="S981">
        <v>218.2</v>
      </c>
    </row>
    <row r="982" spans="18:19" x14ac:dyDescent="0.25">
      <c r="R982">
        <v>34.33</v>
      </c>
      <c r="S982">
        <v>3493</v>
      </c>
    </row>
    <row r="983" spans="18:19" x14ac:dyDescent="0.25">
      <c r="R983">
        <v>34.72</v>
      </c>
      <c r="S983">
        <v>151.4</v>
      </c>
    </row>
    <row r="984" spans="18:19" x14ac:dyDescent="0.25">
      <c r="R984">
        <v>35.83</v>
      </c>
      <c r="S984">
        <v>142</v>
      </c>
    </row>
    <row r="985" spans="18:19" x14ac:dyDescent="0.25">
      <c r="R985">
        <v>36.07</v>
      </c>
      <c r="S985">
        <v>386.3</v>
      </c>
    </row>
    <row r="986" spans="18:19" x14ac:dyDescent="0.25">
      <c r="R986">
        <v>38.130000000000003</v>
      </c>
      <c r="S986">
        <v>634</v>
      </c>
    </row>
    <row r="987" spans="18:19" x14ac:dyDescent="0.25">
      <c r="R987">
        <v>43.96</v>
      </c>
      <c r="S987">
        <v>907.6</v>
      </c>
    </row>
    <row r="988" spans="18:19" x14ac:dyDescent="0.25">
      <c r="R988">
        <v>44.16</v>
      </c>
      <c r="S988">
        <v>1343</v>
      </c>
    </row>
    <row r="989" spans="18:19" x14ac:dyDescent="0.25">
      <c r="R989">
        <v>45.26</v>
      </c>
      <c r="S989">
        <v>601.79999999999995</v>
      </c>
    </row>
    <row r="990" spans="18:19" x14ac:dyDescent="0.25">
      <c r="R990">
        <v>45.46</v>
      </c>
      <c r="S990">
        <v>1957</v>
      </c>
    </row>
    <row r="991" spans="18:19" x14ac:dyDescent="0.25">
      <c r="R991">
        <v>45.65</v>
      </c>
      <c r="S991">
        <v>1534</v>
      </c>
    </row>
    <row r="992" spans="18:19" x14ac:dyDescent="0.25">
      <c r="R992">
        <v>45.75</v>
      </c>
      <c r="S992">
        <v>1158</v>
      </c>
    </row>
    <row r="993" spans="18:19" x14ac:dyDescent="0.25">
      <c r="R993">
        <v>46.05</v>
      </c>
      <c r="S993">
        <v>1115</v>
      </c>
    </row>
    <row r="994" spans="18:19" x14ac:dyDescent="0.25">
      <c r="R994">
        <v>49.91</v>
      </c>
      <c r="S994">
        <v>3226</v>
      </c>
    </row>
    <row r="995" spans="18:19" x14ac:dyDescent="0.25">
      <c r="R995">
        <v>50.24</v>
      </c>
      <c r="S995">
        <v>2455</v>
      </c>
    </row>
    <row r="996" spans="18:19" x14ac:dyDescent="0.25">
      <c r="R996">
        <v>50.67</v>
      </c>
      <c r="S996">
        <v>1103</v>
      </c>
    </row>
  </sheetData>
  <sortState ref="K10:L277">
    <sortCondition ref="K10:K27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activeCell="C7" sqref="C7:D8"/>
    </sheetView>
  </sheetViews>
  <sheetFormatPr defaultRowHeight="15" x14ac:dyDescent="0.25"/>
  <cols>
    <col min="1" max="1" width="7.5703125" bestFit="1" customWidth="1"/>
    <col min="2" max="2" width="26.85546875" bestFit="1" customWidth="1"/>
    <col min="6" max="6" width="7.5703125" bestFit="1" customWidth="1"/>
    <col min="7" max="7" width="27.7109375" bestFit="1" customWidth="1"/>
  </cols>
  <sheetData>
    <row r="1" spans="1:10" s="1" customFormat="1" x14ac:dyDescent="0.25">
      <c r="A1" s="1" t="s">
        <v>40</v>
      </c>
      <c r="B1" s="1" t="s">
        <v>0</v>
      </c>
      <c r="C1" s="1" t="s">
        <v>90</v>
      </c>
      <c r="D1" s="1" t="s">
        <v>91</v>
      </c>
      <c r="F1" s="1" t="s">
        <v>40</v>
      </c>
    </row>
    <row r="2" spans="1:10" s="1" customFormat="1" x14ac:dyDescent="0.25">
      <c r="B2" t="s">
        <v>22</v>
      </c>
      <c r="C2">
        <v>13.31879</v>
      </c>
      <c r="D2">
        <v>34.533999999999999</v>
      </c>
      <c r="E2">
        <v>1</v>
      </c>
      <c r="G2"/>
      <c r="H2"/>
      <c r="I2"/>
      <c r="J2"/>
    </row>
    <row r="3" spans="1:10" x14ac:dyDescent="0.25">
      <c r="B3" t="s">
        <v>53</v>
      </c>
      <c r="C3">
        <v>14.474309999999999</v>
      </c>
      <c r="D3">
        <v>46.70505</v>
      </c>
      <c r="E3">
        <v>14</v>
      </c>
    </row>
    <row r="4" spans="1:10" x14ac:dyDescent="0.25">
      <c r="B4" t="s">
        <v>55</v>
      </c>
      <c r="C4">
        <v>14.06352</v>
      </c>
      <c r="D4">
        <v>32.44059</v>
      </c>
      <c r="E4">
        <v>9</v>
      </c>
    </row>
    <row r="5" spans="1:10" x14ac:dyDescent="0.25">
      <c r="B5" t="s">
        <v>58</v>
      </c>
      <c r="C5">
        <v>15.87316</v>
      </c>
      <c r="D5">
        <v>40.266719999999999</v>
      </c>
      <c r="E5">
        <v>5</v>
      </c>
    </row>
    <row r="7" spans="1:10" x14ac:dyDescent="0.25">
      <c r="C7">
        <f>AVERAGE(C2:C5)</f>
        <v>14.432445</v>
      </c>
      <c r="D7">
        <f>AVERAGE(D2:D5)</f>
        <v>38.48659</v>
      </c>
    </row>
    <row r="8" spans="1:10" x14ac:dyDescent="0.25">
      <c r="C8">
        <f>_xlfn.STDEV.P(C2:C5)</f>
        <v>0.92921277220290088</v>
      </c>
      <c r="D8">
        <f>_xlfn.STDEV.P(D2:D5)</f>
        <v>5.542766261006312</v>
      </c>
    </row>
    <row r="11" spans="1:10" x14ac:dyDescent="0.25">
      <c r="A11" s="1" t="s">
        <v>43</v>
      </c>
      <c r="B11" s="1" t="s">
        <v>42</v>
      </c>
      <c r="F11" s="1"/>
      <c r="G11" s="1"/>
    </row>
    <row r="12" spans="1:10" x14ac:dyDescent="0.25">
      <c r="B12" t="s">
        <v>11</v>
      </c>
      <c r="C12">
        <v>19.237518000000001</v>
      </c>
      <c r="D12">
        <v>11.617025</v>
      </c>
      <c r="E12">
        <v>3</v>
      </c>
    </row>
    <row r="13" spans="1:10" x14ac:dyDescent="0.25">
      <c r="B13" t="s">
        <v>2</v>
      </c>
      <c r="C13">
        <v>9.7690330000000003</v>
      </c>
      <c r="D13">
        <v>16.340191000000001</v>
      </c>
      <c r="E13">
        <v>17</v>
      </c>
    </row>
    <row r="14" spans="1:10" x14ac:dyDescent="0.25">
      <c r="B14" s="4" t="s">
        <v>92</v>
      </c>
      <c r="C14">
        <v>5.2578829999999996</v>
      </c>
      <c r="D14">
        <v>6.9432410000000004</v>
      </c>
      <c r="E14">
        <v>4</v>
      </c>
    </row>
    <row r="18" spans="1:7" x14ac:dyDescent="0.25">
      <c r="C18">
        <f>AVERAGE(C12:C16)</f>
        <v>11.421478</v>
      </c>
      <c r="D18">
        <f>AVERAGE(D12:D16)</f>
        <v>11.633485666666667</v>
      </c>
    </row>
    <row r="19" spans="1:7" x14ac:dyDescent="0.25">
      <c r="C19">
        <f>_xlfn.STDEV.P(C12:C15)</f>
        <v>5.8255460139987427</v>
      </c>
      <c r="D19">
        <f>_xlfn.STDEV.P(D12:D15)</f>
        <v>3.8363064303037882</v>
      </c>
    </row>
    <row r="21" spans="1:7" x14ac:dyDescent="0.25">
      <c r="A21" s="1" t="s">
        <v>40</v>
      </c>
      <c r="B21" s="1" t="s">
        <v>15</v>
      </c>
      <c r="F21" s="1"/>
      <c r="G21" s="1"/>
    </row>
    <row r="22" spans="1:7" x14ac:dyDescent="0.25">
      <c r="B22" t="s">
        <v>21</v>
      </c>
      <c r="C22">
        <v>17.233619999999998</v>
      </c>
      <c r="D22">
        <v>14.549026</v>
      </c>
      <c r="E22">
        <v>8</v>
      </c>
    </row>
    <row r="23" spans="1:7" x14ac:dyDescent="0.25">
      <c r="B23" t="s">
        <v>27</v>
      </c>
      <c r="C23">
        <v>15.760422</v>
      </c>
      <c r="D23">
        <v>23.799437999999999</v>
      </c>
      <c r="E23">
        <v>4</v>
      </c>
    </row>
    <row r="24" spans="1:7" x14ac:dyDescent="0.25">
      <c r="B24" t="s">
        <v>30</v>
      </c>
      <c r="C24">
        <v>10.299137999999999</v>
      </c>
      <c r="D24">
        <v>9.031568</v>
      </c>
      <c r="E24">
        <v>14</v>
      </c>
    </row>
    <row r="25" spans="1:7" x14ac:dyDescent="0.25">
      <c r="B25" t="s">
        <v>32</v>
      </c>
      <c r="C25">
        <v>23.238007</v>
      </c>
      <c r="D25">
        <v>15.382538</v>
      </c>
      <c r="E25">
        <v>2</v>
      </c>
    </row>
    <row r="28" spans="1:7" x14ac:dyDescent="0.25">
      <c r="C28">
        <f>AVERAGE(C22:C26)</f>
        <v>16.632796750000001</v>
      </c>
      <c r="D28">
        <f>AVERAGE(D22:D26)</f>
        <v>15.690642499999999</v>
      </c>
    </row>
    <row r="29" spans="1:7" x14ac:dyDescent="0.25">
      <c r="C29">
        <f>_xlfn.STDEV.P(C22:C25)</f>
        <v>4.6061388898494622</v>
      </c>
      <c r="D29">
        <f>_xlfn.STDEV.P(D22:D25)</f>
        <v>5.2795372494510104</v>
      </c>
    </row>
    <row r="31" spans="1:7" x14ac:dyDescent="0.25">
      <c r="A31" s="1" t="s">
        <v>43</v>
      </c>
      <c r="B31" s="1" t="s">
        <v>41</v>
      </c>
      <c r="F31" s="1"/>
      <c r="G31" s="1"/>
    </row>
    <row r="32" spans="1:7" x14ac:dyDescent="0.25">
      <c r="B32" t="s">
        <v>17</v>
      </c>
      <c r="C32">
        <v>20.705483000000001</v>
      </c>
      <c r="D32">
        <v>16.129926999999999</v>
      </c>
      <c r="E32">
        <v>22</v>
      </c>
    </row>
    <row r="33" spans="2:5" x14ac:dyDescent="0.25">
      <c r="B33" t="s">
        <v>20</v>
      </c>
      <c r="C33">
        <v>30.729293999999999</v>
      </c>
      <c r="D33">
        <v>14.695168000000001</v>
      </c>
      <c r="E33">
        <v>16</v>
      </c>
    </row>
    <row r="34" spans="2:5" x14ac:dyDescent="0.25">
      <c r="B34" t="s">
        <v>25</v>
      </c>
      <c r="C34">
        <v>24.631499999999999</v>
      </c>
      <c r="D34">
        <v>9.8762509999999999</v>
      </c>
      <c r="E34">
        <v>4</v>
      </c>
    </row>
    <row r="35" spans="2:5" x14ac:dyDescent="0.25">
      <c r="B35" t="s">
        <v>29</v>
      </c>
      <c r="C35">
        <v>14.544169</v>
      </c>
      <c r="D35">
        <v>30.601500999999999</v>
      </c>
      <c r="E35">
        <v>3</v>
      </c>
    </row>
    <row r="38" spans="2:5" x14ac:dyDescent="0.25">
      <c r="C38">
        <f>AVERAGE(C32:C36)</f>
        <v>22.652611499999999</v>
      </c>
      <c r="D38">
        <f>AVERAGE(D32:D36)</f>
        <v>17.82571175</v>
      </c>
    </row>
    <row r="39" spans="2:5" x14ac:dyDescent="0.25">
      <c r="C39">
        <f>_xlfn.STDEV.P(C32:C35)</f>
        <v>5.8882711612271459</v>
      </c>
      <c r="D39">
        <f>_xlfn.STDEV.P(D32:D35)</f>
        <v>7.7312791190268539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B10" sqref="B10:N39"/>
    </sheetView>
  </sheetViews>
  <sheetFormatPr defaultRowHeight="15" x14ac:dyDescent="0.25"/>
  <cols>
    <col min="1" max="1" width="7.5703125" bestFit="1" customWidth="1"/>
    <col min="2" max="2" width="22.5703125" bestFit="1" customWidth="1"/>
    <col min="3" max="5" width="13.42578125" bestFit="1" customWidth="1"/>
    <col min="6" max="6" width="21.85546875" bestFit="1" customWidth="1"/>
    <col min="10" max="10" width="7.5703125" bestFit="1" customWidth="1"/>
    <col min="11" max="11" width="31.140625" bestFit="1" customWidth="1"/>
    <col min="12" max="12" width="13.140625" bestFit="1" customWidth="1"/>
    <col min="13" max="13" width="9.5703125" bestFit="1" customWidth="1"/>
    <col min="14" max="14" width="10.5703125" bestFit="1" customWidth="1"/>
    <col min="15" max="15" width="21.85546875" bestFit="1" customWidth="1"/>
  </cols>
  <sheetData>
    <row r="1" spans="1:15" x14ac:dyDescent="0.25">
      <c r="A1" s="1" t="s">
        <v>40</v>
      </c>
      <c r="B1" s="1" t="s">
        <v>0</v>
      </c>
      <c r="C1" s="1" t="s">
        <v>49</v>
      </c>
      <c r="D1" s="1" t="s">
        <v>51</v>
      </c>
      <c r="E1" s="1" t="s">
        <v>52</v>
      </c>
      <c r="F1" s="1" t="s">
        <v>50</v>
      </c>
      <c r="J1" s="1" t="s">
        <v>40</v>
      </c>
      <c r="K1" s="1" t="s">
        <v>95</v>
      </c>
      <c r="L1" s="1" t="s">
        <v>49</v>
      </c>
      <c r="M1" s="1" t="s">
        <v>51</v>
      </c>
      <c r="N1" s="1" t="s">
        <v>52</v>
      </c>
      <c r="O1" s="1" t="s">
        <v>50</v>
      </c>
    </row>
    <row r="2" spans="1:15" x14ac:dyDescent="0.25">
      <c r="B2" s="4" t="s">
        <v>96</v>
      </c>
      <c r="C2">
        <v>27.871054000000001</v>
      </c>
      <c r="D2">
        <v>1.121828</v>
      </c>
      <c r="E2">
        <v>8.6896450000000005</v>
      </c>
      <c r="F2">
        <v>0.31178</v>
      </c>
      <c r="K2" s="4" t="s">
        <v>96</v>
      </c>
      <c r="L2">
        <v>47.177810999999998</v>
      </c>
      <c r="M2">
        <v>2.7274289999999999</v>
      </c>
      <c r="N2">
        <v>15.185682999999999</v>
      </c>
      <c r="O2">
        <v>0.55875300000000006</v>
      </c>
    </row>
    <row r="3" spans="1:15" x14ac:dyDescent="0.25">
      <c r="B3" s="4" t="s">
        <v>97</v>
      </c>
      <c r="C3">
        <v>24.564426999999998</v>
      </c>
      <c r="D3">
        <v>0.66888099999999995</v>
      </c>
      <c r="E3">
        <v>8.1920859999999998</v>
      </c>
      <c r="F3">
        <v>0.33349400000000001</v>
      </c>
      <c r="K3" s="4" t="s">
        <v>97</v>
      </c>
      <c r="L3">
        <v>35.007055000000001</v>
      </c>
      <c r="M3">
        <v>0.80221299999999995</v>
      </c>
      <c r="N3">
        <v>8.3368420000000008</v>
      </c>
      <c r="O3">
        <v>0.33338000000000001</v>
      </c>
    </row>
    <row r="4" spans="1:15" x14ac:dyDescent="0.25">
      <c r="B4" s="4" t="s">
        <v>98</v>
      </c>
      <c r="C4">
        <v>28.895178999999999</v>
      </c>
      <c r="D4">
        <v>0.83710399999999996</v>
      </c>
      <c r="E4">
        <v>5.4250540000000003</v>
      </c>
      <c r="F4">
        <v>0.187749</v>
      </c>
      <c r="K4" s="4" t="s">
        <v>98</v>
      </c>
      <c r="L4">
        <v>43.602862999999999</v>
      </c>
      <c r="M4">
        <v>0.75748199999999999</v>
      </c>
      <c r="N4">
        <v>4.9090420000000003</v>
      </c>
      <c r="O4">
        <v>0.207985</v>
      </c>
    </row>
    <row r="5" spans="1:15" x14ac:dyDescent="0.25">
      <c r="B5" s="4" t="s">
        <v>99</v>
      </c>
      <c r="C5">
        <v>20.576982999999998</v>
      </c>
      <c r="D5">
        <v>1.230369</v>
      </c>
      <c r="E5">
        <v>14.028364</v>
      </c>
      <c r="F5">
        <v>0.45878799999999997</v>
      </c>
      <c r="K5" s="4" t="s">
        <v>99</v>
      </c>
      <c r="L5">
        <v>39.595061999999999</v>
      </c>
      <c r="M5">
        <v>0.796929</v>
      </c>
      <c r="N5">
        <v>9.0863899999999997</v>
      </c>
      <c r="O5">
        <v>0.30702400000000002</v>
      </c>
    </row>
    <row r="6" spans="1:15" x14ac:dyDescent="0.25">
      <c r="B6" s="4"/>
      <c r="K6" s="4"/>
    </row>
    <row r="7" spans="1:15" x14ac:dyDescent="0.25">
      <c r="C7" s="2">
        <f>AVERAGE(C2:C5)</f>
        <v>25.476910749999998</v>
      </c>
      <c r="D7" s="2">
        <f>AVERAGE(D2:D5)</f>
        <v>0.96454550000000006</v>
      </c>
      <c r="E7" s="2">
        <f>AVERAGE(E2:E5)</f>
        <v>9.0837872500000003</v>
      </c>
      <c r="F7" s="2">
        <f>AVERAGE(F2:F5)</f>
        <v>0.32295275000000001</v>
      </c>
      <c r="L7" s="2">
        <f>AVERAGE(L2:L5)</f>
        <v>41.345697749999999</v>
      </c>
      <c r="M7" s="2">
        <f>AVERAGE(M2:M5)</f>
        <v>1.2710132500000002</v>
      </c>
      <c r="N7" s="2">
        <f>AVERAGE(N2:N5)</f>
        <v>9.3794892500000007</v>
      </c>
      <c r="O7" s="2">
        <f>AVERAGE(O2:O5)</f>
        <v>0.35178550000000003</v>
      </c>
    </row>
    <row r="8" spans="1:15" x14ac:dyDescent="0.25">
      <c r="C8" s="2">
        <f>_xlfn.STDEV.P(C2:C5)</f>
        <v>3.2503229947080938</v>
      </c>
      <c r="D8" s="2">
        <f>_xlfn.STDEV.P(D2:D5)</f>
        <v>0.22308000271259185</v>
      </c>
      <c r="E8" s="2">
        <f>_xlfn.STDEV.P(E2:E5)</f>
        <v>3.1139062069923811</v>
      </c>
      <c r="F8" s="2">
        <f>_xlfn.STDEV.P(F2:F5)</f>
        <v>9.6134303776994626E-2</v>
      </c>
      <c r="L8" s="2">
        <f>_xlfn.STDEV.P(L2:L5)</f>
        <v>4.5373851877468638</v>
      </c>
      <c r="M8" s="2">
        <f>_xlfn.STDEV.P(M2:M5)</f>
        <v>0.84103964414181265</v>
      </c>
      <c r="N8" s="2">
        <f>_xlfn.STDEV.P(N2:N5)</f>
        <v>3.7037077684347173</v>
      </c>
      <c r="O8" s="2">
        <f>_xlfn.STDEV.P(O2:O5)</f>
        <v>0.128312591129047</v>
      </c>
    </row>
    <row r="11" spans="1:15" x14ac:dyDescent="0.25">
      <c r="A11" s="1"/>
      <c r="B11" s="1"/>
      <c r="C11" s="1"/>
      <c r="D11" s="1"/>
      <c r="E11" s="1"/>
      <c r="F11" s="1"/>
      <c r="J11" s="1"/>
    </row>
    <row r="16" spans="1:15" x14ac:dyDescent="0.25">
      <c r="D16" s="2"/>
      <c r="E16" s="2"/>
      <c r="F16" s="2"/>
      <c r="L16" s="2"/>
      <c r="M16" s="2"/>
      <c r="N16" s="2"/>
      <c r="O16" s="2"/>
    </row>
    <row r="17" spans="1:15" x14ac:dyDescent="0.25">
      <c r="C17" s="2"/>
      <c r="D17" s="2"/>
      <c r="E17" s="2"/>
      <c r="F17" s="2"/>
      <c r="L17" s="2"/>
      <c r="M17" s="2"/>
      <c r="N17" s="2"/>
      <c r="O17" s="2"/>
    </row>
    <row r="21" spans="1:15" x14ac:dyDescent="0.25">
      <c r="A21" s="1"/>
      <c r="B21" s="1"/>
      <c r="C21" s="1"/>
      <c r="D21" s="1"/>
      <c r="E21" s="1"/>
      <c r="F21" s="1"/>
      <c r="J21" s="1"/>
      <c r="K21" s="1"/>
    </row>
    <row r="27" spans="1:15" x14ac:dyDescent="0.25">
      <c r="C27" s="2"/>
      <c r="D27" s="2"/>
      <c r="E27" s="2"/>
      <c r="F27" s="2"/>
      <c r="L27" s="2"/>
      <c r="M27" s="2"/>
      <c r="N27" s="2"/>
      <c r="O27" s="2"/>
    </row>
    <row r="28" spans="1:15" x14ac:dyDescent="0.25">
      <c r="C28" s="2"/>
      <c r="D28" s="2"/>
      <c r="E28" s="2"/>
      <c r="F28" s="2"/>
      <c r="L28" s="2"/>
      <c r="M28" s="2"/>
      <c r="N28" s="2"/>
      <c r="O28" s="2"/>
    </row>
    <row r="30" spans="1:15" x14ac:dyDescent="0.25">
      <c r="A30" s="1"/>
      <c r="B30" s="1"/>
      <c r="J30" s="1"/>
      <c r="K30" s="1"/>
    </row>
    <row r="36" spans="3:15" x14ac:dyDescent="0.25">
      <c r="C36" s="2"/>
      <c r="D36" s="2"/>
      <c r="E36" s="2"/>
      <c r="F36" s="2"/>
      <c r="L36" s="2"/>
      <c r="M36" s="2"/>
      <c r="N36" s="2"/>
      <c r="O36" s="2"/>
    </row>
    <row r="37" spans="3:15" x14ac:dyDescent="0.25">
      <c r="C37" s="2"/>
      <c r="D37" s="2"/>
      <c r="E37" s="2"/>
      <c r="F37" s="2"/>
      <c r="L37" s="2"/>
      <c r="M37" s="2"/>
      <c r="N37" s="2"/>
      <c r="O37" s="2"/>
    </row>
  </sheetData>
  <pageMargins left="0.7" right="0.7" top="0.75" bottom="0.75" header="0.3" footer="0.3"/>
  <pageSetup paperSize="9" orientation="portrait" horizontalDpi="30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K14" sqref="K14"/>
    </sheetView>
  </sheetViews>
  <sheetFormatPr defaultRowHeight="15" x14ac:dyDescent="0.25"/>
  <cols>
    <col min="1" max="1" width="4" bestFit="1" customWidth="1"/>
    <col min="2" max="2" width="12.42578125" bestFit="1" customWidth="1"/>
    <col min="3" max="3" width="13.140625" bestFit="1" customWidth="1"/>
    <col min="4" max="4" width="4.85546875" bestFit="1" customWidth="1"/>
    <col min="5" max="5" width="3.28515625" bestFit="1" customWidth="1"/>
    <col min="6" max="6" width="21.85546875" bestFit="1" customWidth="1"/>
    <col min="10" max="10" width="4" bestFit="1" customWidth="1"/>
    <col min="11" max="11" width="31.140625" bestFit="1" customWidth="1"/>
    <col min="12" max="12" width="13.140625" bestFit="1" customWidth="1"/>
    <col min="13" max="13" width="4.85546875" bestFit="1" customWidth="1"/>
    <col min="14" max="14" width="3.28515625" bestFit="1" customWidth="1"/>
    <col min="15" max="15" width="21.85546875" bestFit="1" customWidth="1"/>
  </cols>
  <sheetData>
    <row r="1" spans="1:15" x14ac:dyDescent="0.25">
      <c r="A1" s="1" t="s">
        <v>40</v>
      </c>
      <c r="B1" s="1" t="s">
        <v>0</v>
      </c>
      <c r="C1" s="1" t="s">
        <v>49</v>
      </c>
      <c r="D1" s="1" t="s">
        <v>51</v>
      </c>
      <c r="E1" s="1" t="s">
        <v>52</v>
      </c>
      <c r="F1" s="1" t="s">
        <v>50</v>
      </c>
      <c r="J1" s="1" t="s">
        <v>40</v>
      </c>
      <c r="K1" s="1" t="s">
        <v>106</v>
      </c>
      <c r="L1" s="1" t="s">
        <v>49</v>
      </c>
      <c r="M1" s="1" t="s">
        <v>51</v>
      </c>
      <c r="N1" s="1" t="s">
        <v>52</v>
      </c>
      <c r="O1" s="1" t="s">
        <v>50</v>
      </c>
    </row>
    <row r="2" spans="1:15" x14ac:dyDescent="0.25">
      <c r="B2" s="4" t="s">
        <v>100</v>
      </c>
      <c r="C2">
        <v>32.161790000000003</v>
      </c>
      <c r="D2">
        <v>2.7065579999999998</v>
      </c>
      <c r="E2">
        <v>18.751581999999999</v>
      </c>
      <c r="F2">
        <v>0.58303899999999997</v>
      </c>
      <c r="K2" s="4" t="s">
        <v>100</v>
      </c>
      <c r="L2">
        <v>46.041060000000002</v>
      </c>
      <c r="M2">
        <v>3.2834490000000001</v>
      </c>
      <c r="N2">
        <v>22.748401000000001</v>
      </c>
      <c r="O2">
        <v>0.494089</v>
      </c>
    </row>
    <row r="3" spans="1:15" x14ac:dyDescent="0.25">
      <c r="B3" s="4" t="s">
        <v>101</v>
      </c>
      <c r="C3">
        <v>28.328731000000001</v>
      </c>
      <c r="D3">
        <v>1.5849740000000001</v>
      </c>
      <c r="E3">
        <v>8.3868939999999998</v>
      </c>
      <c r="F3">
        <v>0.29605599999999999</v>
      </c>
      <c r="K3" s="4" t="s">
        <v>101</v>
      </c>
      <c r="L3">
        <v>30.366043000000001</v>
      </c>
      <c r="M3">
        <v>1.9036409999999999</v>
      </c>
      <c r="N3">
        <v>10.073124</v>
      </c>
      <c r="O3">
        <v>0.33172299999999999</v>
      </c>
    </row>
    <row r="4" spans="1:15" x14ac:dyDescent="0.25">
      <c r="B4" s="4" t="s">
        <v>102</v>
      </c>
      <c r="C4">
        <v>27.139664</v>
      </c>
      <c r="D4">
        <v>0.94779000000000002</v>
      </c>
      <c r="E4">
        <v>7.5228520000000003</v>
      </c>
      <c r="F4">
        <v>0.27718999999999999</v>
      </c>
      <c r="K4" s="4" t="s">
        <v>102</v>
      </c>
      <c r="L4">
        <v>31.084060999999998</v>
      </c>
      <c r="M4">
        <v>1.1173150000000001</v>
      </c>
      <c r="N4">
        <v>8.8684089999999998</v>
      </c>
      <c r="O4">
        <v>0.285304</v>
      </c>
    </row>
    <row r="5" spans="1:15" x14ac:dyDescent="0.25">
      <c r="B5" s="4" t="s">
        <v>103</v>
      </c>
      <c r="C5">
        <v>24.830777999999999</v>
      </c>
      <c r="D5">
        <v>0.93248200000000003</v>
      </c>
      <c r="E5">
        <v>11.072606</v>
      </c>
      <c r="F5">
        <v>0.44592300000000001</v>
      </c>
      <c r="K5" s="4" t="s">
        <v>103</v>
      </c>
      <c r="L5">
        <v>33.757814000000003</v>
      </c>
      <c r="M5">
        <v>1.190615</v>
      </c>
      <c r="N5">
        <v>14.137764000000001</v>
      </c>
      <c r="O5">
        <v>0.41880000000000001</v>
      </c>
    </row>
    <row r="6" spans="1:15" x14ac:dyDescent="0.25">
      <c r="B6" s="4" t="s">
        <v>104</v>
      </c>
      <c r="C6">
        <v>33.857999</v>
      </c>
      <c r="D6">
        <v>1.4221220000000001</v>
      </c>
      <c r="E6">
        <v>17.124613</v>
      </c>
      <c r="F6">
        <v>0.50577700000000003</v>
      </c>
      <c r="K6" s="4" t="s">
        <v>104</v>
      </c>
      <c r="L6">
        <v>36.794584</v>
      </c>
      <c r="M6">
        <v>1.707605</v>
      </c>
      <c r="N6">
        <v>20.562283000000001</v>
      </c>
      <c r="O6">
        <v>0.55884</v>
      </c>
    </row>
    <row r="7" spans="1:15" x14ac:dyDescent="0.25">
      <c r="B7" s="4" t="s">
        <v>105</v>
      </c>
      <c r="C7">
        <v>27.458190999999999</v>
      </c>
      <c r="D7">
        <v>1.3453850000000001</v>
      </c>
      <c r="E7">
        <v>10.334099</v>
      </c>
      <c r="F7">
        <v>0.37635800000000003</v>
      </c>
      <c r="K7" s="4" t="s">
        <v>105</v>
      </c>
      <c r="L7">
        <v>30.534362999999999</v>
      </c>
      <c r="M7">
        <v>1.270103</v>
      </c>
      <c r="N7">
        <v>9.7558450000000008</v>
      </c>
      <c r="O7">
        <v>0.31950400000000001</v>
      </c>
    </row>
    <row r="10" spans="1:15" x14ac:dyDescent="0.25">
      <c r="C10" s="2">
        <f>AVERAGE(C2:C8)</f>
        <v>28.962858833333332</v>
      </c>
      <c r="D10" s="2">
        <f>AVERAGE(D2:D8)</f>
        <v>1.4898851666666666</v>
      </c>
      <c r="E10" s="2">
        <f>AVERAGE(E2:E8)</f>
        <v>12.198774333333333</v>
      </c>
      <c r="F10" s="2">
        <f>AVERAGE(F2:F8)</f>
        <v>0.41405716666666675</v>
      </c>
      <c r="G10" s="2"/>
      <c r="H10" s="2"/>
      <c r="I10" s="2"/>
      <c r="J10" s="2"/>
      <c r="K10" s="2"/>
      <c r="L10" s="2">
        <f>AVERAGE(L2:L8)</f>
        <v>34.762987500000001</v>
      </c>
      <c r="M10" s="2">
        <f>AVERAGE(M2:M8)</f>
        <v>1.7454546666666666</v>
      </c>
      <c r="N10" s="2">
        <f>AVERAGE(N2:N8)</f>
        <v>14.357637666666667</v>
      </c>
      <c r="O10" s="2">
        <f>AVERAGE(O2:O8)</f>
        <v>0.40137666666666671</v>
      </c>
    </row>
    <row r="11" spans="1:15" x14ac:dyDescent="0.25">
      <c r="C11" s="2">
        <f>_xlfn.STDEV.P(C2:C8)</f>
        <v>3.0892240846625292</v>
      </c>
      <c r="D11" s="2">
        <f>_xlfn.STDEV.P(D2:D8)</f>
        <v>0.59433047407044981</v>
      </c>
      <c r="E11" s="2">
        <f>_xlfn.STDEV.P(E2:E8)</f>
        <v>4.2493749627272148</v>
      </c>
      <c r="F11" s="2">
        <f>_xlfn.STDEV.P(F2:F8)</f>
        <v>0.10959086258354536</v>
      </c>
      <c r="G11" s="2"/>
      <c r="H11" s="2"/>
      <c r="I11" s="2"/>
      <c r="J11" s="2"/>
      <c r="K11" s="2"/>
      <c r="L11" s="2">
        <f>_xlfn.STDEV.P(L2:L8)</f>
        <v>5.5239111100387044</v>
      </c>
      <c r="M11" s="2">
        <f>_xlfn.STDEV.P(M2:M8)</f>
        <v>0.74389154521289036</v>
      </c>
      <c r="N11" s="2">
        <f>_xlfn.STDEV.P(N2:N8)</f>
        <v>5.4561289989569763</v>
      </c>
      <c r="O11" s="2">
        <f>_xlfn.STDEV.P(O2:O8)</f>
        <v>9.8928830829148065E-2</v>
      </c>
    </row>
    <row r="20" spans="2:11" x14ac:dyDescent="0.25">
      <c r="B20" s="4"/>
      <c r="K20" s="4"/>
    </row>
  </sheetData>
  <pageMargins left="0.7" right="0.7" top="0.75" bottom="0.75" header="0.3" footer="0.3"/>
  <pageSetup paperSize="9" orientation="portrait" horizontalDpi="30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L37"/>
  <sheetViews>
    <sheetView workbookViewId="0">
      <selection activeCell="K7" sqref="K7"/>
    </sheetView>
  </sheetViews>
  <sheetFormatPr defaultRowHeight="15" x14ac:dyDescent="0.25"/>
  <cols>
    <col min="1" max="1" width="4" bestFit="1" customWidth="1"/>
    <col min="2" max="2" width="12.42578125" bestFit="1" customWidth="1"/>
    <col min="3" max="3" width="13.42578125" bestFit="1" customWidth="1"/>
    <col min="4" max="4" width="4.85546875" bestFit="1" customWidth="1"/>
    <col min="5" max="5" width="3.28515625" bestFit="1" customWidth="1"/>
    <col min="6" max="6" width="21.85546875" bestFit="1" customWidth="1"/>
    <col min="10" max="10" width="4" bestFit="1" customWidth="1"/>
    <col min="11" max="11" width="31.140625" bestFit="1" customWidth="1"/>
    <col min="12" max="12" width="13.42578125" bestFit="1" customWidth="1"/>
    <col min="13" max="13" width="4.85546875" bestFit="1" customWidth="1"/>
    <col min="14" max="14" width="3.28515625" bestFit="1" customWidth="1"/>
    <col min="15" max="15" width="21.85546875" bestFit="1" customWidth="1"/>
  </cols>
  <sheetData>
    <row r="1" spans="1:18" x14ac:dyDescent="0.25">
      <c r="A1" s="1" t="s">
        <v>40</v>
      </c>
      <c r="B1" s="1" t="s">
        <v>0</v>
      </c>
      <c r="C1" s="1" t="s">
        <v>49</v>
      </c>
      <c r="D1" s="1" t="s">
        <v>51</v>
      </c>
      <c r="E1" s="1" t="s">
        <v>52</v>
      </c>
      <c r="F1" s="1" t="s">
        <v>50</v>
      </c>
      <c r="J1" s="1" t="s">
        <v>40</v>
      </c>
      <c r="K1" s="1" t="s">
        <v>114</v>
      </c>
      <c r="L1" s="1" t="s">
        <v>49</v>
      </c>
      <c r="M1" s="1" t="s">
        <v>51</v>
      </c>
      <c r="N1" s="1" t="s">
        <v>52</v>
      </c>
      <c r="O1" s="1" t="s">
        <v>50</v>
      </c>
    </row>
    <row r="2" spans="1:18" x14ac:dyDescent="0.25">
      <c r="B2" s="4" t="s">
        <v>107</v>
      </c>
      <c r="C2">
        <v>27.362358</v>
      </c>
      <c r="D2">
        <v>1.3827940000000001</v>
      </c>
      <c r="E2">
        <v>8.7455599999999993</v>
      </c>
      <c r="F2">
        <v>0.31962000000000002</v>
      </c>
      <c r="K2" s="4"/>
      <c r="L2">
        <v>34.688065999999999</v>
      </c>
      <c r="M2">
        <v>2.1880359999999999</v>
      </c>
      <c r="N2">
        <v>13.838355</v>
      </c>
      <c r="O2">
        <v>0.39893699999999999</v>
      </c>
    </row>
    <row r="3" spans="1:18" x14ac:dyDescent="0.25">
      <c r="B3" s="4" t="s">
        <v>108</v>
      </c>
      <c r="C3">
        <v>24.582806999999999</v>
      </c>
      <c r="D3">
        <v>1.7928189999999999</v>
      </c>
      <c r="E3">
        <v>7.1712749999999996</v>
      </c>
      <c r="F3">
        <v>0.29171900000000001</v>
      </c>
      <c r="K3" s="4"/>
      <c r="L3">
        <v>34.402285999999997</v>
      </c>
      <c r="M3">
        <v>3.7376450000000001</v>
      </c>
      <c r="N3">
        <v>14.95058</v>
      </c>
      <c r="O3">
        <v>0.434581</v>
      </c>
    </row>
    <row r="4" spans="1:18" x14ac:dyDescent="0.25">
      <c r="B4" s="4" t="s">
        <v>109</v>
      </c>
      <c r="C4">
        <v>27.233338</v>
      </c>
      <c r="D4">
        <v>0.96194299999999999</v>
      </c>
      <c r="E4">
        <v>9.0238239999999994</v>
      </c>
      <c r="F4">
        <v>0.33135199999999998</v>
      </c>
      <c r="K4" s="4"/>
      <c r="L4">
        <v>28.447182999999999</v>
      </c>
      <c r="M4">
        <v>1.0496840000000001</v>
      </c>
      <c r="N4">
        <v>9.8469119999999997</v>
      </c>
      <c r="O4">
        <v>0.34614699999999998</v>
      </c>
    </row>
    <row r="5" spans="1:18" x14ac:dyDescent="0.25">
      <c r="B5" s="4" t="s">
        <v>110</v>
      </c>
      <c r="C5">
        <v>28.230454999999999</v>
      </c>
      <c r="D5">
        <v>0.58961600000000003</v>
      </c>
      <c r="E5">
        <v>5.5624269999999996</v>
      </c>
      <c r="F5">
        <v>0.19703599999999999</v>
      </c>
      <c r="K5" s="4"/>
      <c r="L5">
        <v>31.657917999999999</v>
      </c>
      <c r="M5">
        <v>1.7116370000000001</v>
      </c>
      <c r="N5">
        <v>16.147546999999999</v>
      </c>
      <c r="O5">
        <v>0.51006300000000004</v>
      </c>
      <c r="R5">
        <v>47.177810999999998</v>
      </c>
    </row>
    <row r="6" spans="1:18" x14ac:dyDescent="0.25">
      <c r="B6" s="4" t="s">
        <v>111</v>
      </c>
      <c r="C6">
        <v>28.618259999999999</v>
      </c>
      <c r="D6">
        <v>1.6954499999999999</v>
      </c>
      <c r="E6">
        <v>18.022877000000001</v>
      </c>
      <c r="F6">
        <v>0.62976799999999999</v>
      </c>
      <c r="K6" s="4"/>
      <c r="L6">
        <v>42.676958999999997</v>
      </c>
      <c r="M6">
        <v>10.875146000000001</v>
      </c>
      <c r="N6">
        <v>115.60438600000001</v>
      </c>
      <c r="O6">
        <v>2.7088239999999999</v>
      </c>
      <c r="R6">
        <v>35.007055000000001</v>
      </c>
    </row>
    <row r="7" spans="1:18" x14ac:dyDescent="0.25">
      <c r="B7" s="4" t="s">
        <v>112</v>
      </c>
      <c r="C7">
        <v>24.590976000000001</v>
      </c>
      <c r="D7">
        <v>0.88276600000000005</v>
      </c>
      <c r="E7">
        <v>7.2794740000000004</v>
      </c>
      <c r="F7">
        <v>0.29602200000000001</v>
      </c>
      <c r="L7">
        <v>42.551234000000001</v>
      </c>
      <c r="M7">
        <v>2.2853870000000001</v>
      </c>
      <c r="N7">
        <v>18.845784999999999</v>
      </c>
      <c r="O7">
        <v>0.44289600000000001</v>
      </c>
      <c r="R7">
        <v>43.602862999999999</v>
      </c>
    </row>
    <row r="8" spans="1:18" x14ac:dyDescent="0.25">
      <c r="B8" s="4" t="s">
        <v>113</v>
      </c>
      <c r="C8">
        <v>27.022058999999999</v>
      </c>
      <c r="D8">
        <v>1.034789</v>
      </c>
      <c r="E8">
        <v>9.4839939999999991</v>
      </c>
      <c r="F8">
        <v>0.35097200000000001</v>
      </c>
      <c r="L8">
        <v>29.790182999999999</v>
      </c>
      <c r="M8">
        <v>1.5069399999999999</v>
      </c>
      <c r="N8">
        <v>13.811337</v>
      </c>
      <c r="O8">
        <v>0.46361999999999998</v>
      </c>
      <c r="R8">
        <v>39.595061999999999</v>
      </c>
    </row>
    <row r="9" spans="1:18" x14ac:dyDescent="0.25">
      <c r="B9" s="4"/>
    </row>
    <row r="10" spans="1:18" x14ac:dyDescent="0.25">
      <c r="B10" s="4"/>
    </row>
    <row r="11" spans="1:18" x14ac:dyDescent="0.25">
      <c r="B11" s="4"/>
    </row>
    <row r="12" spans="1:18" x14ac:dyDescent="0.25">
      <c r="C12" s="2">
        <f>AVERAGE(C2:C8)</f>
        <v>26.805750428571432</v>
      </c>
      <c r="D12" s="2">
        <f>AVERAGE(D2:D8)</f>
        <v>1.1914538571428572</v>
      </c>
      <c r="E12" s="2">
        <f>AVERAGE(E2:E8)</f>
        <v>9.3270615714285707</v>
      </c>
      <c r="F12" s="2">
        <f>AVERAGE(F2:F8)</f>
        <v>0.34521271428571426</v>
      </c>
      <c r="G12" s="2"/>
      <c r="H12" s="2"/>
      <c r="I12" s="2"/>
      <c r="J12" s="2"/>
      <c r="K12" s="2"/>
      <c r="L12" s="2">
        <f>AVERAGE(L2:L8)</f>
        <v>34.887689857142853</v>
      </c>
      <c r="M12" s="2">
        <f>AVERAGE(M2:M8)</f>
        <v>3.3363535714285715</v>
      </c>
      <c r="N12" s="2">
        <f>AVERAGE(N2:N8)</f>
        <v>29.006414571428575</v>
      </c>
      <c r="O12" s="2">
        <f>AVERAGE(O2:O8)</f>
        <v>0.75786685714285718</v>
      </c>
    </row>
    <row r="13" spans="1:18" x14ac:dyDescent="0.25">
      <c r="C13" s="2">
        <f>_xlfn.STDEV.P(C2:C8)</f>
        <v>1.4976700874709983</v>
      </c>
      <c r="D13" s="2">
        <f t="shared" ref="D13:F13" si="0">_xlfn.STDEV.P(D2:D8)</f>
        <v>0.41178692613931372</v>
      </c>
      <c r="E13" s="2">
        <f t="shared" si="0"/>
        <v>3.7623023900234647</v>
      </c>
      <c r="F13" s="2">
        <f t="shared" si="0"/>
        <v>0.12483682430701779</v>
      </c>
      <c r="G13" s="2"/>
      <c r="H13" s="2"/>
      <c r="I13" s="2"/>
      <c r="J13" s="2"/>
      <c r="K13" s="2"/>
      <c r="L13" s="2">
        <f>_xlfn.STDEV.P(L2:L8)</f>
        <v>5.3127100991459661</v>
      </c>
      <c r="M13" s="2">
        <f>_xlfn.STDEV.P(M2:M8)</f>
        <v>3.1765413750659639</v>
      </c>
      <c r="N13" s="2">
        <f>_xlfn.STDEV.P(N2:N8)</f>
        <v>35.442933935914269</v>
      </c>
      <c r="O13" s="2">
        <f>_xlfn.STDEV.P(O2:O8)</f>
        <v>0.79787986987040116</v>
      </c>
    </row>
    <row r="22" spans="2:43" x14ac:dyDescent="0.25">
      <c r="B22" s="4"/>
      <c r="K22" s="4"/>
    </row>
    <row r="23" spans="2:43" x14ac:dyDescent="0.25">
      <c r="B23" s="4"/>
      <c r="K23" s="4"/>
    </row>
    <row r="30" spans="2:43" x14ac:dyDescent="0.25">
      <c r="B30" s="4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</row>
    <row r="31" spans="2:43" x14ac:dyDescent="0.25">
      <c r="B31" s="4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</row>
    <row r="32" spans="2:43" x14ac:dyDescent="0.25">
      <c r="B32" s="4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</row>
    <row r="33" spans="2:116" x14ac:dyDescent="0.25">
      <c r="B33" s="4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</row>
    <row r="34" spans="2:116" x14ac:dyDescent="0.25">
      <c r="B34" s="4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</row>
    <row r="35" spans="2:116" x14ac:dyDescent="0.25">
      <c r="B35" s="4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</row>
    <row r="36" spans="2:116" x14ac:dyDescent="0.25">
      <c r="B36" s="4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</row>
    <row r="37" spans="2:116" x14ac:dyDescent="0.25">
      <c r="B37" s="4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7</vt:i4>
      </vt:variant>
    </vt:vector>
  </HeadingPairs>
  <TitlesOfParts>
    <vt:vector size="7" baseType="lpstr">
      <vt:lpstr>All expereiments</vt:lpstr>
      <vt:lpstr>Frequency analysis</vt:lpstr>
      <vt:lpstr>Frequencies all average</vt:lpstr>
      <vt:lpstr>NK1R cells</vt:lpstr>
      <vt:lpstr>Suramin</vt:lpstr>
      <vt:lpstr>Riluzole</vt:lpstr>
      <vt:lpstr>P2Y1 and P2X inhi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4-01-27T09:49:33Z</dcterms:created>
  <dcterms:modified xsi:type="dcterms:W3CDTF">2016-01-09T13:24:51Z</dcterms:modified>
</cp:coreProperties>
</file>